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ranwang/Desktop/20240624/"/>
    </mc:Choice>
  </mc:AlternateContent>
  <xr:revisionPtr revIDLastSave="0" documentId="13_ncr:1_{AFA0FFAD-11CE-7649-8D06-3435F3D3FB1F}" xr6:coauthVersionLast="47" xr6:coauthVersionMax="47" xr10:uidLastSave="{00000000-0000-0000-0000-000000000000}"/>
  <bookViews>
    <workbookView xWindow="3960" yWindow="660" windowWidth="23260" windowHeight="15980" xr2:uid="{9837B92D-C1F5-6446-8035-EFD10D03CAF3}"/>
  </bookViews>
  <sheets>
    <sheet name="Fig 1" sheetId="1" r:id="rId1"/>
    <sheet name="Fig.3" sheetId="3" r:id="rId2"/>
    <sheet name="Fig.5" sheetId="4" r:id="rId3"/>
    <sheet name="Fig.6" sheetId="5" r:id="rId4"/>
    <sheet name="Fig.7" sheetId="6" r:id="rId5"/>
    <sheet name="Fig.8" sheetId="7" r:id="rId6"/>
    <sheet name="S1 Fig" sheetId="2" r:id="rId7"/>
    <sheet name="S2 Fig" sheetId="8" r:id="rId8"/>
    <sheet name="S13 Fi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3" l="1"/>
  <c r="E31" i="3"/>
  <c r="C31" i="3"/>
  <c r="D30" i="3"/>
  <c r="E30" i="3"/>
  <c r="C30" i="3"/>
  <c r="D20" i="3"/>
  <c r="E20" i="3"/>
  <c r="C20" i="3"/>
  <c r="D19" i="3"/>
  <c r="E19" i="3"/>
  <c r="C19" i="3"/>
  <c r="D9" i="3" l="1"/>
  <c r="E9" i="3"/>
  <c r="F9" i="3"/>
  <c r="G9" i="3"/>
  <c r="H9" i="3"/>
  <c r="C9" i="3"/>
  <c r="D8" i="3"/>
  <c r="E8" i="3"/>
  <c r="F8" i="3"/>
  <c r="G8" i="3"/>
  <c r="H8" i="3"/>
  <c r="C8" i="3"/>
  <c r="L46" i="10"/>
  <c r="K46" i="10"/>
  <c r="J46" i="10"/>
  <c r="I46" i="10"/>
  <c r="L45" i="10"/>
  <c r="K45" i="10"/>
  <c r="J45" i="10"/>
  <c r="I45" i="10"/>
  <c r="L37" i="10"/>
  <c r="K37" i="10"/>
  <c r="J37" i="10"/>
  <c r="I37" i="10"/>
  <c r="L36" i="10"/>
  <c r="K36" i="10"/>
  <c r="J36" i="10"/>
  <c r="I36" i="10"/>
  <c r="L28" i="10"/>
  <c r="K28" i="10"/>
  <c r="J28" i="10"/>
  <c r="I28" i="10"/>
  <c r="L27" i="10"/>
  <c r="K27" i="10"/>
  <c r="J27" i="10"/>
  <c r="I27" i="10"/>
  <c r="L19" i="10"/>
  <c r="K19" i="10"/>
  <c r="J19" i="10"/>
  <c r="I19" i="10"/>
  <c r="L18" i="10"/>
  <c r="K18" i="10"/>
  <c r="J18" i="10"/>
  <c r="I18" i="10"/>
  <c r="L10" i="10"/>
  <c r="K10" i="10"/>
  <c r="J10" i="10"/>
  <c r="I10" i="10"/>
  <c r="L9" i="10"/>
  <c r="K9" i="10"/>
  <c r="J9" i="10"/>
  <c r="I9" i="10"/>
  <c r="E19" i="10" l="1"/>
  <c r="D19" i="10"/>
  <c r="C19" i="10"/>
  <c r="E18" i="10"/>
  <c r="D18" i="10"/>
  <c r="C18" i="10"/>
  <c r="E10" i="10"/>
  <c r="D10" i="10"/>
  <c r="C10" i="10"/>
  <c r="E9" i="10"/>
  <c r="D9" i="10"/>
  <c r="C9" i="10"/>
  <c r="F9" i="8" l="1"/>
  <c r="E9" i="8"/>
  <c r="D9" i="8"/>
  <c r="C9" i="8"/>
  <c r="F8" i="8"/>
  <c r="E8" i="8"/>
  <c r="D8" i="8"/>
  <c r="C8" i="8"/>
  <c r="J11" i="7" l="1"/>
  <c r="I11" i="7"/>
  <c r="H11" i="7"/>
  <c r="G11" i="7"/>
  <c r="J10" i="7"/>
  <c r="I10" i="7"/>
  <c r="H10" i="7"/>
  <c r="G10" i="7"/>
  <c r="F11" i="7"/>
  <c r="E11" i="7"/>
  <c r="D11" i="7"/>
  <c r="C11" i="7"/>
  <c r="F10" i="7"/>
  <c r="E10" i="7"/>
  <c r="D10" i="7"/>
  <c r="C10" i="7"/>
  <c r="G48" i="6" l="1"/>
  <c r="E47" i="6"/>
  <c r="C52" i="6"/>
  <c r="F23" i="5" l="1"/>
  <c r="E23" i="5"/>
  <c r="D23" i="5"/>
  <c r="C23" i="5"/>
  <c r="F22" i="5"/>
  <c r="E22" i="5"/>
  <c r="D22" i="5"/>
  <c r="C22" i="5"/>
  <c r="J10" i="5"/>
  <c r="I10" i="5"/>
  <c r="H10" i="5"/>
  <c r="G10" i="5"/>
  <c r="F10" i="5"/>
  <c r="E10" i="5"/>
  <c r="D10" i="5"/>
  <c r="C10" i="5"/>
  <c r="J9" i="5"/>
  <c r="I9" i="5"/>
  <c r="H9" i="5"/>
  <c r="G9" i="5"/>
  <c r="F9" i="5"/>
  <c r="E9" i="5"/>
  <c r="D9" i="5"/>
  <c r="C9" i="5"/>
  <c r="F57" i="4"/>
  <c r="E57" i="4"/>
  <c r="D57" i="4"/>
  <c r="C57" i="4"/>
  <c r="F56" i="4"/>
  <c r="E56" i="4"/>
  <c r="D56" i="4"/>
  <c r="C56" i="4"/>
  <c r="F49" i="4"/>
  <c r="E49" i="4"/>
  <c r="D49" i="4"/>
  <c r="C49" i="4"/>
  <c r="F41" i="4"/>
  <c r="E41" i="4"/>
  <c r="D41" i="4"/>
  <c r="C41" i="4"/>
  <c r="F40" i="4"/>
  <c r="E40" i="4"/>
  <c r="D40" i="4"/>
  <c r="C40" i="4"/>
  <c r="F33" i="4"/>
  <c r="E33" i="4"/>
  <c r="D33" i="4"/>
  <c r="C33" i="4"/>
  <c r="F32" i="4"/>
  <c r="E32" i="4"/>
  <c r="D32" i="4"/>
  <c r="C32" i="4"/>
  <c r="F25" i="4"/>
  <c r="E25" i="4"/>
  <c r="D25" i="4"/>
  <c r="C25" i="4"/>
  <c r="F17" i="4"/>
  <c r="E17" i="4"/>
  <c r="D17" i="4"/>
  <c r="C17" i="4"/>
  <c r="F16" i="4"/>
  <c r="E16" i="4"/>
  <c r="D16" i="4"/>
  <c r="C16" i="4"/>
  <c r="F9" i="4"/>
  <c r="E9" i="4"/>
  <c r="D9" i="4"/>
  <c r="C9" i="4"/>
  <c r="F8" i="4"/>
  <c r="E8" i="4"/>
  <c r="D8" i="4"/>
  <c r="C8" i="4"/>
  <c r="F37" i="2" l="1"/>
  <c r="E37" i="2"/>
  <c r="D37" i="2"/>
  <c r="C37" i="2"/>
  <c r="F36" i="2"/>
  <c r="E36" i="2"/>
  <c r="D36" i="2"/>
  <c r="C36" i="2"/>
  <c r="F28" i="2"/>
  <c r="E28" i="2"/>
  <c r="D28" i="2"/>
  <c r="C28" i="2"/>
  <c r="F27" i="2"/>
  <c r="E27" i="2"/>
  <c r="D27" i="2"/>
  <c r="C27" i="2"/>
  <c r="H10" i="2"/>
  <c r="G10" i="2"/>
  <c r="H9" i="2"/>
  <c r="G9" i="2"/>
  <c r="F10" i="2"/>
  <c r="F9" i="2"/>
  <c r="E10" i="2"/>
  <c r="D10" i="2"/>
  <c r="E9" i="2"/>
  <c r="D9" i="2"/>
  <c r="C10" i="2"/>
  <c r="C9" i="2"/>
  <c r="F19" i="2"/>
  <c r="E19" i="2"/>
  <c r="D19" i="2"/>
  <c r="C19" i="2"/>
  <c r="F18" i="2"/>
  <c r="E18" i="2"/>
  <c r="D18" i="2"/>
  <c r="C18" i="2"/>
  <c r="J22" i="1"/>
  <c r="I22" i="1"/>
  <c r="H22" i="1"/>
  <c r="G22" i="1"/>
  <c r="J21" i="1"/>
  <c r="I21" i="1"/>
  <c r="H21" i="1"/>
  <c r="G21" i="1"/>
  <c r="F22" i="1"/>
  <c r="E22" i="1"/>
  <c r="D22" i="1"/>
  <c r="C22" i="1"/>
  <c r="F21" i="1"/>
  <c r="E21" i="1"/>
  <c r="D21" i="1"/>
  <c r="C21" i="1"/>
  <c r="F10" i="1"/>
  <c r="E10" i="1"/>
  <c r="F9" i="1"/>
  <c r="E9" i="1"/>
  <c r="D10" i="1"/>
  <c r="C10" i="1"/>
  <c r="D9" i="1"/>
  <c r="C9" i="1"/>
</calcChain>
</file>

<file path=xl/sharedStrings.xml><?xml version="1.0" encoding="utf-8"?>
<sst xmlns="http://schemas.openxmlformats.org/spreadsheetml/2006/main" count="250" uniqueCount="80">
  <si>
    <t>RFP</t>
  </si>
  <si>
    <t>CO</t>
  </si>
  <si>
    <t>ALTO</t>
  </si>
  <si>
    <t>STING R284S</t>
  </si>
  <si>
    <t>Mean</t>
  </si>
  <si>
    <t>Std deviation</t>
  </si>
  <si>
    <t>inRFP</t>
  </si>
  <si>
    <t>-Dox -diABZI</t>
  </si>
  <si>
    <t>-Dox +diABZI</t>
  </si>
  <si>
    <t>+Dox -diABZI</t>
  </si>
  <si>
    <t>+Dox +diABZI</t>
  </si>
  <si>
    <t>inALTO</t>
  </si>
  <si>
    <t>LT</t>
  </si>
  <si>
    <t>Fig 1A</t>
  </si>
  <si>
    <t>Fig 1B</t>
  </si>
  <si>
    <t>Fig S1A</t>
  </si>
  <si>
    <t>ST</t>
  </si>
  <si>
    <t>VP1</t>
  </si>
  <si>
    <t>57KT</t>
  </si>
  <si>
    <t>VP2</t>
  </si>
  <si>
    <t>Mock +DMSO</t>
  </si>
  <si>
    <t>Mock +diABZI</t>
  </si>
  <si>
    <t>MCV +DMSO</t>
  </si>
  <si>
    <t>MCV +diABZI</t>
  </si>
  <si>
    <t>Viperin mRNA levels</t>
  </si>
  <si>
    <t>OAS1 mRNA levels</t>
  </si>
  <si>
    <t>ISG54 mRNA levels</t>
  </si>
  <si>
    <t>STING mRNA levels</t>
  </si>
  <si>
    <t>LT mRNA levels</t>
  </si>
  <si>
    <t>Fig 5A</t>
  </si>
  <si>
    <t>10^9 infection</t>
  </si>
  <si>
    <t>10^8 infection</t>
  </si>
  <si>
    <t>10^7 infection</t>
  </si>
  <si>
    <t>10^6 infection</t>
  </si>
  <si>
    <t>WT</t>
  </si>
  <si>
    <t>ALTOnull</t>
  </si>
  <si>
    <t>Viral DNA replication levels</t>
  </si>
  <si>
    <t>Fig 6B</t>
  </si>
  <si>
    <t>-dox</t>
  </si>
  <si>
    <t>+dox</t>
  </si>
  <si>
    <t>ALTO+/WT MCPyV</t>
  </si>
  <si>
    <t>ALTO-/WT MCPyV</t>
  </si>
  <si>
    <t>ALTOnull MCPyV</t>
  </si>
  <si>
    <t>Quantification for FISH signals</t>
  </si>
  <si>
    <t>Median</t>
  </si>
  <si>
    <t>Fig 7C</t>
  </si>
  <si>
    <t>Fig 6C</t>
  </si>
  <si>
    <t>DMSO</t>
  </si>
  <si>
    <t>GSK 2uM</t>
  </si>
  <si>
    <t>GSK 4uM</t>
  </si>
  <si>
    <t>GSK 10uM</t>
  </si>
  <si>
    <t>-Dox</t>
  </si>
  <si>
    <t>+Dox</t>
  </si>
  <si>
    <t>Fig 8B</t>
  </si>
  <si>
    <t>Fig S2B</t>
  </si>
  <si>
    <t>Mock</t>
  </si>
  <si>
    <t>Mock infection</t>
  </si>
  <si>
    <t>ALTOnull infection</t>
  </si>
  <si>
    <t>L-ALTO:S-ALTO</t>
  </si>
  <si>
    <t>L-ALTO:ALTO-S</t>
  </si>
  <si>
    <t>L-ALTO:NC</t>
  </si>
  <si>
    <t>ALTO-L:ALTO-S</t>
  </si>
  <si>
    <t>ALTO-L:S-ALTO</t>
  </si>
  <si>
    <t>ALTO-L:NC</t>
  </si>
  <si>
    <t>Fig 3C</t>
  </si>
  <si>
    <t>L-TBK1:S-ALTO</t>
  </si>
  <si>
    <t>TBK1-L:S-ALTO</t>
  </si>
  <si>
    <t>L-TBK1:NC</t>
  </si>
  <si>
    <t>RLU for ALTO-ALTO NanoBiT assay</t>
  </si>
  <si>
    <t>RLU for ALTO-TBK1 NanoBiT assay</t>
  </si>
  <si>
    <t>RLU for ALTO-STING NanoBiT assay</t>
  </si>
  <si>
    <t>STING-L:S-ALTO</t>
  </si>
  <si>
    <t>L-STING: S-ALTO</t>
  </si>
  <si>
    <t>STING-L:NC</t>
  </si>
  <si>
    <t>Fig S13A</t>
  </si>
  <si>
    <t>Fig S13B</t>
  </si>
  <si>
    <t>IFNβ mRNA levels</t>
  </si>
  <si>
    <t>MX1 mRNA levels</t>
  </si>
  <si>
    <t>Percentage cells with p65 nuclear localization</t>
  </si>
  <si>
    <t>IFNβ mRNA lev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5" xfId="0" applyBorder="1"/>
    <xf numFmtId="2" fontId="0" fillId="0" borderId="0" xfId="0" applyNumberFormat="1"/>
    <xf numFmtId="2" fontId="0" fillId="0" borderId="5" xfId="0" applyNumberFormat="1" applyBorder="1"/>
    <xf numFmtId="0" fontId="0" fillId="0" borderId="7" xfId="0" applyBorder="1"/>
    <xf numFmtId="0" fontId="0" fillId="0" borderId="8" xfId="0" applyBorder="1"/>
    <xf numFmtId="49" fontId="0" fillId="0" borderId="0" xfId="0" applyNumberFormat="1"/>
    <xf numFmtId="49" fontId="0" fillId="0" borderId="5" xfId="0" applyNumberFormat="1" applyBorder="1"/>
    <xf numFmtId="0" fontId="0" fillId="0" borderId="4" xfId="0" applyBorder="1"/>
    <xf numFmtId="0" fontId="0" fillId="0" borderId="6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10" fontId="0" fillId="0" borderId="0" xfId="0" applyNumberFormat="1"/>
    <xf numFmtId="10" fontId="0" fillId="0" borderId="5" xfId="0" applyNumberFormat="1" applyBorder="1"/>
    <xf numFmtId="1" fontId="0" fillId="0" borderId="0" xfId="0" applyNumberFormat="1"/>
    <xf numFmtId="1" fontId="0" fillId="0" borderId="5" xfId="0" applyNumberFormat="1" applyBorder="1"/>
    <xf numFmtId="0" fontId="1" fillId="0" borderId="0" xfId="0" applyFont="1"/>
    <xf numFmtId="0" fontId="1" fillId="0" borderId="5" xfId="0" applyFont="1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D3985-C8E1-2549-89D1-21ED6E716F45}">
  <dimension ref="B1:J22"/>
  <sheetViews>
    <sheetView tabSelected="1" workbookViewId="0"/>
  </sheetViews>
  <sheetFormatPr baseColWidth="10" defaultColWidth="11.1640625" defaultRowHeight="16" x14ac:dyDescent="0.2"/>
  <cols>
    <col min="2" max="2" width="11.83203125" bestFit="1" customWidth="1"/>
    <col min="3" max="10" width="12.1640625" bestFit="1" customWidth="1"/>
  </cols>
  <sheetData>
    <row r="1" spans="2:10" ht="17" thickBot="1" x14ac:dyDescent="0.25"/>
    <row r="2" spans="2:10" x14ac:dyDescent="0.2">
      <c r="B2" s="26" t="s">
        <v>13</v>
      </c>
      <c r="C2" s="27"/>
      <c r="D2" s="27"/>
      <c r="E2" s="27"/>
      <c r="F2" s="28"/>
    </row>
    <row r="3" spans="2:10" x14ac:dyDescent="0.2">
      <c r="B3" s="23" t="s">
        <v>76</v>
      </c>
      <c r="C3" s="24"/>
      <c r="D3" s="24"/>
      <c r="E3" s="24"/>
      <c r="F3" s="25"/>
    </row>
    <row r="4" spans="2:10" x14ac:dyDescent="0.2">
      <c r="B4" s="13"/>
      <c r="C4" s="24" t="s">
        <v>0</v>
      </c>
      <c r="D4" s="24"/>
      <c r="E4" s="24" t="s">
        <v>3</v>
      </c>
      <c r="F4" s="25"/>
    </row>
    <row r="5" spans="2:10" x14ac:dyDescent="0.2">
      <c r="B5" s="10"/>
      <c r="C5" s="6" t="s">
        <v>1</v>
      </c>
      <c r="D5" s="6" t="s">
        <v>2</v>
      </c>
      <c r="E5" s="6" t="s">
        <v>1</v>
      </c>
      <c r="F5" s="7" t="s">
        <v>2</v>
      </c>
    </row>
    <row r="6" spans="2:10" x14ac:dyDescent="0.2">
      <c r="B6" s="8">
        <v>1</v>
      </c>
      <c r="C6">
        <v>1</v>
      </c>
      <c r="D6">
        <v>5.9969006479347584</v>
      </c>
      <c r="E6">
        <v>124.5749981868202</v>
      </c>
      <c r="F6" s="1">
        <v>2099.0468414655429</v>
      </c>
    </row>
    <row r="7" spans="2:10" x14ac:dyDescent="0.2">
      <c r="B7" s="8">
        <v>2</v>
      </c>
      <c r="C7">
        <v>4.4584373693399314E-2</v>
      </c>
      <c r="D7">
        <v>6.0830927131884192</v>
      </c>
      <c r="E7">
        <v>139.40020152924151</v>
      </c>
      <c r="F7" s="1">
        <v>2084.7071848648643</v>
      </c>
    </row>
    <row r="8" spans="2:10" x14ac:dyDescent="0.2">
      <c r="B8" s="8">
        <v>3</v>
      </c>
      <c r="C8">
        <v>1.4214960099221166</v>
      </c>
      <c r="D8">
        <v>5.3125017198780418</v>
      </c>
      <c r="E8">
        <v>143.08422612625989</v>
      </c>
      <c r="F8" s="1">
        <v>2090.8209729986779</v>
      </c>
    </row>
    <row r="9" spans="2:10" x14ac:dyDescent="0.2">
      <c r="B9" s="8" t="s">
        <v>4</v>
      </c>
      <c r="C9" s="2">
        <f>AVERAGE(C6:C8)</f>
        <v>0.82202679453850536</v>
      </c>
      <c r="D9" s="2">
        <f t="shared" ref="D9" si="0">AVERAGE(D6:D8)</f>
        <v>5.7974983603337398</v>
      </c>
      <c r="E9" s="2">
        <f>AVERAGE(E6:E8)</f>
        <v>135.68647528077386</v>
      </c>
      <c r="F9" s="3">
        <f t="shared" ref="F9" si="1">AVERAGE(F6:F8)</f>
        <v>2091.5249997763617</v>
      </c>
    </row>
    <row r="10" spans="2:10" ht="17" thickBot="1" x14ac:dyDescent="0.25">
      <c r="B10" s="9" t="s">
        <v>5</v>
      </c>
      <c r="C10" s="4">
        <f>STDEV(C6:C8)</f>
        <v>0.70549788085591747</v>
      </c>
      <c r="D10" s="4">
        <f t="shared" ref="D10" si="2">STDEV(D6:D8)</f>
        <v>0.42222455396170178</v>
      </c>
      <c r="E10" s="4">
        <f>STDEV(E6:E8)</f>
        <v>9.7975354918954967</v>
      </c>
      <c r="F10" s="5">
        <f t="shared" ref="F10" si="3">STDEV(F6:F8)</f>
        <v>7.1957055341445342</v>
      </c>
    </row>
    <row r="13" spans="2:10" ht="17" thickBot="1" x14ac:dyDescent="0.25"/>
    <row r="14" spans="2:10" x14ac:dyDescent="0.2">
      <c r="B14" s="26" t="s">
        <v>14</v>
      </c>
      <c r="C14" s="27"/>
      <c r="D14" s="27"/>
      <c r="E14" s="27"/>
      <c r="F14" s="27"/>
      <c r="G14" s="27"/>
      <c r="H14" s="27"/>
      <c r="I14" s="27"/>
      <c r="J14" s="28"/>
    </row>
    <row r="15" spans="2:10" x14ac:dyDescent="0.2">
      <c r="B15" s="23" t="s">
        <v>76</v>
      </c>
      <c r="C15" s="24"/>
      <c r="D15" s="24"/>
      <c r="E15" s="24"/>
      <c r="F15" s="24"/>
      <c r="G15" s="24"/>
      <c r="H15" s="24"/>
      <c r="I15" s="24"/>
      <c r="J15" s="25"/>
    </row>
    <row r="16" spans="2:10" x14ac:dyDescent="0.2">
      <c r="B16" s="8"/>
      <c r="C16" s="24" t="s">
        <v>6</v>
      </c>
      <c r="D16" s="24"/>
      <c r="E16" s="24"/>
      <c r="F16" s="24"/>
      <c r="G16" s="24" t="s">
        <v>11</v>
      </c>
      <c r="H16" s="24"/>
      <c r="I16" s="24"/>
      <c r="J16" s="25"/>
    </row>
    <row r="17" spans="2:10" x14ac:dyDescent="0.2">
      <c r="B17" s="8"/>
      <c r="C17" s="6" t="s">
        <v>7</v>
      </c>
      <c r="D17" s="6" t="s">
        <v>8</v>
      </c>
      <c r="E17" s="6" t="s">
        <v>9</v>
      </c>
      <c r="F17" s="6" t="s">
        <v>10</v>
      </c>
      <c r="G17" s="6" t="s">
        <v>7</v>
      </c>
      <c r="H17" s="6" t="s">
        <v>8</v>
      </c>
      <c r="I17" s="6" t="s">
        <v>9</v>
      </c>
      <c r="J17" s="7" t="s">
        <v>10</v>
      </c>
    </row>
    <row r="18" spans="2:10" x14ac:dyDescent="0.2">
      <c r="B18" s="8">
        <v>1</v>
      </c>
      <c r="C18">
        <v>1.0288236692797032E-2</v>
      </c>
      <c r="D18">
        <v>11.00243641570828</v>
      </c>
      <c r="E18">
        <v>0.85675558978404509</v>
      </c>
      <c r="F18">
        <v>17.345292257772432</v>
      </c>
      <c r="G18">
        <v>0.4598843578125521</v>
      </c>
      <c r="H18">
        <v>11.256521222100279</v>
      </c>
      <c r="I18">
        <v>6.8855104638552893</v>
      </c>
      <c r="J18" s="1">
        <v>85.097513603871064</v>
      </c>
    </row>
    <row r="19" spans="2:10" x14ac:dyDescent="0.2">
      <c r="B19" s="8">
        <v>2</v>
      </c>
      <c r="C19">
        <v>9.9486056937255398E-3</v>
      </c>
      <c r="D19">
        <v>7.7678622860350997</v>
      </c>
      <c r="E19">
        <v>1.4028830423778142</v>
      </c>
      <c r="F19">
        <v>15.882420603404645</v>
      </c>
      <c r="G19">
        <v>1.7784257450375069</v>
      </c>
      <c r="H19">
        <v>9.6685669850450626</v>
      </c>
      <c r="I19">
        <v>5.3474174852570346</v>
      </c>
      <c r="J19" s="1">
        <v>69.961924854240635</v>
      </c>
    </row>
    <row r="20" spans="2:10" x14ac:dyDescent="0.2">
      <c r="B20" s="8">
        <v>3</v>
      </c>
      <c r="C20">
        <v>1</v>
      </c>
      <c r="D20">
        <v>6.8989324682629309</v>
      </c>
      <c r="E20">
        <v>1.3226015401024469</v>
      </c>
      <c r="F20">
        <v>16.241952570608991</v>
      </c>
      <c r="G20">
        <v>1.1622826124696644</v>
      </c>
      <c r="H20">
        <v>10.632802404329151</v>
      </c>
      <c r="I20">
        <v>2.3006927494270206</v>
      </c>
      <c r="J20" s="1">
        <v>67.727006094667416</v>
      </c>
    </row>
    <row r="21" spans="2:10" x14ac:dyDescent="0.2">
      <c r="B21" s="8" t="s">
        <v>4</v>
      </c>
      <c r="C21" s="2">
        <f>AVERAGE(C18:C20)</f>
        <v>0.34007894746217421</v>
      </c>
      <c r="D21" s="2">
        <f t="shared" ref="D21:F21" si="4">AVERAGE(D18:D20)</f>
        <v>8.5564103900021031</v>
      </c>
      <c r="E21" s="2">
        <f t="shared" si="4"/>
        <v>1.1940800574214354</v>
      </c>
      <c r="F21" s="2">
        <f t="shared" si="4"/>
        <v>16.489888477262024</v>
      </c>
      <c r="G21" s="2">
        <f>AVERAGE(G18:G20)</f>
        <v>1.1335309051065743</v>
      </c>
      <c r="H21" s="2">
        <f t="shared" ref="H21:J21" si="5">AVERAGE(H18:H20)</f>
        <v>10.519296870491498</v>
      </c>
      <c r="I21" s="2">
        <f t="shared" si="5"/>
        <v>4.8445402328464482</v>
      </c>
      <c r="J21" s="3">
        <f t="shared" si="5"/>
        <v>74.262148184259701</v>
      </c>
    </row>
    <row r="22" spans="2:10" ht="17" thickBot="1" x14ac:dyDescent="0.25">
      <c r="B22" s="9" t="s">
        <v>5</v>
      </c>
      <c r="C22" s="4">
        <f>STDEV(C18:C20)</f>
        <v>0.57150842121903833</v>
      </c>
      <c r="D22" s="4">
        <f t="shared" ref="D22:F22" si="6">STDEV(D18:D20)</f>
        <v>2.1624158355592407</v>
      </c>
      <c r="E22" s="4">
        <f t="shared" si="6"/>
        <v>0.29487646100025333</v>
      </c>
      <c r="F22" s="4">
        <f t="shared" si="6"/>
        <v>0.76230081309420217</v>
      </c>
      <c r="G22" s="4">
        <f>STDEV(G18:G20)</f>
        <v>0.65974073920252718</v>
      </c>
      <c r="H22" s="4">
        <f t="shared" ref="H22:J22" si="7">STDEV(H18:H20)</f>
        <v>0.80003893305528051</v>
      </c>
      <c r="I22" s="4">
        <f t="shared" si="7"/>
        <v>2.333410061878928</v>
      </c>
      <c r="J22" s="5">
        <f t="shared" si="7"/>
        <v>9.4500038781925859</v>
      </c>
    </row>
  </sheetData>
  <mergeCells count="8">
    <mergeCell ref="B3:F3"/>
    <mergeCell ref="B2:F2"/>
    <mergeCell ref="C16:F16"/>
    <mergeCell ref="G16:J16"/>
    <mergeCell ref="B15:J15"/>
    <mergeCell ref="B14:J14"/>
    <mergeCell ref="C4:D4"/>
    <mergeCell ref="E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8E66E-3D82-A44B-81EE-65FB8B2A52B8}">
  <dimension ref="B1:H31"/>
  <sheetViews>
    <sheetView workbookViewId="0"/>
  </sheetViews>
  <sheetFormatPr baseColWidth="10" defaultColWidth="11.1640625" defaultRowHeight="16" x14ac:dyDescent="0.2"/>
  <cols>
    <col min="2" max="2" width="11.83203125" bestFit="1" customWidth="1"/>
    <col min="3" max="3" width="14.33203125" bestFit="1" customWidth="1"/>
    <col min="4" max="4" width="14.83203125" bestFit="1" customWidth="1"/>
    <col min="5" max="5" width="10.6640625" bestFit="1" customWidth="1"/>
    <col min="6" max="7" width="13.5" bestFit="1" customWidth="1"/>
    <col min="8" max="8" width="12.1640625" bestFit="1" customWidth="1"/>
  </cols>
  <sheetData>
    <row r="1" spans="2:8" ht="17" thickBot="1" x14ac:dyDescent="0.25"/>
    <row r="2" spans="2:8" x14ac:dyDescent="0.2">
      <c r="B2" s="26" t="s">
        <v>64</v>
      </c>
      <c r="C2" s="27"/>
      <c r="D2" s="27"/>
      <c r="E2" s="27"/>
      <c r="F2" s="27"/>
      <c r="G2" s="27"/>
      <c r="H2" s="28"/>
    </row>
    <row r="3" spans="2:8" x14ac:dyDescent="0.2">
      <c r="B3" s="23" t="s">
        <v>68</v>
      </c>
      <c r="C3" s="24"/>
      <c r="D3" s="24"/>
      <c r="E3" s="24"/>
      <c r="F3" s="24"/>
      <c r="G3" s="24"/>
      <c r="H3" s="25"/>
    </row>
    <row r="4" spans="2:8" x14ac:dyDescent="0.2">
      <c r="B4" s="8"/>
      <c r="C4" t="s">
        <v>58</v>
      </c>
      <c r="D4" t="s">
        <v>59</v>
      </c>
      <c r="E4" t="s">
        <v>60</v>
      </c>
      <c r="F4" t="s">
        <v>61</v>
      </c>
      <c r="G4" t="s">
        <v>62</v>
      </c>
      <c r="H4" s="1" t="s">
        <v>63</v>
      </c>
    </row>
    <row r="5" spans="2:8" x14ac:dyDescent="0.2">
      <c r="B5" s="8">
        <v>1</v>
      </c>
      <c r="C5" s="21">
        <v>2739</v>
      </c>
      <c r="D5" s="21">
        <v>12.13</v>
      </c>
      <c r="E5" s="21">
        <v>5.3079999999999998</v>
      </c>
      <c r="F5" s="21">
        <v>523.20000000000005</v>
      </c>
      <c r="G5" s="21">
        <v>104.6</v>
      </c>
      <c r="H5" s="22">
        <v>1.871</v>
      </c>
    </row>
    <row r="6" spans="2:8" x14ac:dyDescent="0.2">
      <c r="B6" s="8">
        <v>2</v>
      </c>
      <c r="C6" s="21">
        <v>3281</v>
      </c>
      <c r="D6" s="21">
        <v>7.6589999999999998</v>
      </c>
      <c r="E6" s="21">
        <v>3.7320000000000002</v>
      </c>
      <c r="F6" s="21">
        <v>448.6</v>
      </c>
      <c r="G6" s="21">
        <v>92.65</v>
      </c>
      <c r="H6" s="22">
        <v>2.0379999999999998</v>
      </c>
    </row>
    <row r="7" spans="2:8" x14ac:dyDescent="0.2">
      <c r="B7" s="8">
        <v>3</v>
      </c>
      <c r="C7" s="21">
        <v>2698</v>
      </c>
      <c r="D7" s="21">
        <v>9.7729999999999997</v>
      </c>
      <c r="E7" s="21">
        <v>5.4450000000000003</v>
      </c>
      <c r="F7" s="21">
        <v>526.6</v>
      </c>
      <c r="G7" s="21">
        <v>65.489999999999995</v>
      </c>
      <c r="H7" s="22">
        <v>0.43569999999999998</v>
      </c>
    </row>
    <row r="8" spans="2:8" x14ac:dyDescent="0.2">
      <c r="B8" s="8" t="s">
        <v>4</v>
      </c>
      <c r="C8">
        <f>AVERAGE(C5:C7)</f>
        <v>2906</v>
      </c>
      <c r="D8">
        <f t="shared" ref="D8:H8" si="0">AVERAGE(D5:D7)</f>
        <v>9.854000000000001</v>
      </c>
      <c r="E8">
        <f t="shared" si="0"/>
        <v>4.8283333333333331</v>
      </c>
      <c r="F8">
        <f t="shared" si="0"/>
        <v>499.4666666666667</v>
      </c>
      <c r="G8">
        <f t="shared" si="0"/>
        <v>87.58</v>
      </c>
      <c r="H8" s="1">
        <f t="shared" si="0"/>
        <v>1.4482333333333333</v>
      </c>
    </row>
    <row r="9" spans="2:8" x14ac:dyDescent="0.2">
      <c r="B9" s="8" t="s">
        <v>5</v>
      </c>
      <c r="C9">
        <f>STDEV(C5:C7)</f>
        <v>325.40590037674485</v>
      </c>
      <c r="D9">
        <f t="shared" ref="D9:H9" si="1">STDEV(D5:D7)</f>
        <v>2.2366003219171695</v>
      </c>
      <c r="E9">
        <f t="shared" si="1"/>
        <v>0.95192033980440738</v>
      </c>
      <c r="F9">
        <f t="shared" si="1"/>
        <v>44.084615608320028</v>
      </c>
      <c r="G9">
        <f t="shared" si="1"/>
        <v>20.041873664904685</v>
      </c>
      <c r="H9" s="1">
        <f t="shared" si="1"/>
        <v>0.880846220025569</v>
      </c>
    </row>
    <row r="10" spans="2:8" x14ac:dyDescent="0.2">
      <c r="B10" s="23"/>
      <c r="C10" s="24"/>
      <c r="D10" s="24"/>
      <c r="E10" s="24"/>
      <c r="F10" s="24"/>
      <c r="G10" s="24"/>
      <c r="H10" s="25"/>
    </row>
    <row r="11" spans="2:8" x14ac:dyDescent="0.2">
      <c r="B11" s="23" t="s">
        <v>69</v>
      </c>
      <c r="C11" s="24"/>
      <c r="D11" s="24"/>
      <c r="E11" s="24"/>
      <c r="F11" s="11"/>
      <c r="G11" s="11"/>
      <c r="H11" s="12"/>
    </row>
    <row r="12" spans="2:8" x14ac:dyDescent="0.2">
      <c r="B12" s="8"/>
      <c r="C12" t="s">
        <v>65</v>
      </c>
      <c r="D12" t="s">
        <v>66</v>
      </c>
      <c r="E12" t="s">
        <v>67</v>
      </c>
      <c r="H12" s="1"/>
    </row>
    <row r="13" spans="2:8" x14ac:dyDescent="0.2">
      <c r="B13" s="8">
        <v>1</v>
      </c>
      <c r="C13" s="21">
        <v>9.6809999999999992</v>
      </c>
      <c r="D13" s="21">
        <v>1.585</v>
      </c>
      <c r="E13" s="21">
        <v>1.3959999999999999</v>
      </c>
      <c r="H13" s="1"/>
    </row>
    <row r="14" spans="2:8" x14ac:dyDescent="0.2">
      <c r="B14" s="8">
        <v>2</v>
      </c>
      <c r="C14" s="21">
        <v>8.452</v>
      </c>
      <c r="D14" s="21">
        <v>0.56030000000000002</v>
      </c>
      <c r="E14" s="21">
        <v>1.4570000000000001</v>
      </c>
      <c r="H14" s="1"/>
    </row>
    <row r="15" spans="2:8" x14ac:dyDescent="0.2">
      <c r="B15" s="8">
        <v>3</v>
      </c>
      <c r="C15" s="21">
        <v>8.6</v>
      </c>
      <c r="D15" s="21">
        <v>1.5620000000000001</v>
      </c>
      <c r="E15" s="21">
        <v>1.1399999999999999</v>
      </c>
      <c r="H15" s="1"/>
    </row>
    <row r="16" spans="2:8" x14ac:dyDescent="0.2">
      <c r="B16" s="8">
        <v>4</v>
      </c>
      <c r="C16" s="21">
        <v>16.920000000000002</v>
      </c>
      <c r="D16" s="21">
        <v>0.72660000000000002</v>
      </c>
      <c r="E16" s="21">
        <v>0.75</v>
      </c>
      <c r="H16" s="1"/>
    </row>
    <row r="17" spans="2:8" x14ac:dyDescent="0.2">
      <c r="B17" s="8">
        <v>5</v>
      </c>
      <c r="C17" s="21">
        <v>14.28</v>
      </c>
      <c r="D17" s="21">
        <v>0.6593</v>
      </c>
      <c r="E17" s="21">
        <v>0.79669999999999996</v>
      </c>
      <c r="H17" s="1"/>
    </row>
    <row r="18" spans="2:8" x14ac:dyDescent="0.2">
      <c r="B18" s="8">
        <v>6</v>
      </c>
      <c r="C18" s="21">
        <v>9.2509999999999994</v>
      </c>
      <c r="D18" s="21">
        <v>1.085</v>
      </c>
      <c r="E18" s="21">
        <v>0</v>
      </c>
      <c r="H18" s="1"/>
    </row>
    <row r="19" spans="2:8" x14ac:dyDescent="0.2">
      <c r="B19" s="8" t="s">
        <v>4</v>
      </c>
      <c r="C19">
        <f>AVERAGE(C13:C18)</f>
        <v>11.197333333333333</v>
      </c>
      <c r="D19">
        <f t="shared" ref="D19:E19" si="2">AVERAGE(D13:D18)</f>
        <v>1.0297000000000001</v>
      </c>
      <c r="E19">
        <f t="shared" si="2"/>
        <v>0.92328333333333334</v>
      </c>
      <c r="H19" s="1"/>
    </row>
    <row r="20" spans="2:8" x14ac:dyDescent="0.2">
      <c r="B20" s="8" t="s">
        <v>5</v>
      </c>
      <c r="C20">
        <f>STDEV(C13:C18)</f>
        <v>3.5389892153928191</v>
      </c>
      <c r="D20">
        <f t="shared" ref="D20:E20" si="3">STDEV(D13:D18)</f>
        <v>0.45698175018265219</v>
      </c>
      <c r="E20">
        <f t="shared" si="3"/>
        <v>0.53921854722057438</v>
      </c>
      <c r="H20" s="1"/>
    </row>
    <row r="21" spans="2:8" x14ac:dyDescent="0.2">
      <c r="B21" s="23"/>
      <c r="C21" s="24"/>
      <c r="D21" s="24"/>
      <c r="E21" s="24"/>
      <c r="F21" s="24"/>
      <c r="G21" s="24"/>
      <c r="H21" s="25"/>
    </row>
    <row r="22" spans="2:8" x14ac:dyDescent="0.2">
      <c r="B22" s="23" t="s">
        <v>70</v>
      </c>
      <c r="C22" s="24"/>
      <c r="D22" s="24"/>
      <c r="E22" s="24"/>
      <c r="H22" s="1"/>
    </row>
    <row r="23" spans="2:8" x14ac:dyDescent="0.2">
      <c r="B23" s="8"/>
      <c r="C23" t="s">
        <v>71</v>
      </c>
      <c r="D23" t="s">
        <v>72</v>
      </c>
      <c r="E23" t="s">
        <v>73</v>
      </c>
      <c r="H23" s="1"/>
    </row>
    <row r="24" spans="2:8" x14ac:dyDescent="0.2">
      <c r="B24" s="8">
        <v>1</v>
      </c>
      <c r="C24" s="21">
        <v>97.07</v>
      </c>
      <c r="D24" s="21">
        <v>13.8</v>
      </c>
      <c r="E24" s="21">
        <v>7.516</v>
      </c>
      <c r="H24" s="1"/>
    </row>
    <row r="25" spans="2:8" x14ac:dyDescent="0.2">
      <c r="B25" s="8">
        <v>2</v>
      </c>
      <c r="C25" s="21">
        <v>106.4</v>
      </c>
      <c r="D25" s="21">
        <v>9.9480000000000004</v>
      </c>
      <c r="E25" s="21">
        <v>6.7850000000000001</v>
      </c>
      <c r="H25" s="1"/>
    </row>
    <row r="26" spans="2:8" x14ac:dyDescent="0.2">
      <c r="B26" s="8">
        <v>3</v>
      </c>
      <c r="C26" s="21">
        <v>168.4</v>
      </c>
      <c r="D26" s="21">
        <v>7.78</v>
      </c>
      <c r="E26" s="21">
        <v>7.8849999999999998</v>
      </c>
      <c r="H26" s="1"/>
    </row>
    <row r="27" spans="2:8" x14ac:dyDescent="0.2">
      <c r="B27" s="8">
        <v>4</v>
      </c>
      <c r="C27" s="21">
        <v>122.9</v>
      </c>
      <c r="D27" s="21">
        <v>9.3279999999999994</v>
      </c>
      <c r="E27" s="21">
        <v>8.8960000000000008</v>
      </c>
      <c r="H27" s="1"/>
    </row>
    <row r="28" spans="2:8" x14ac:dyDescent="0.2">
      <c r="B28" s="8">
        <v>5</v>
      </c>
      <c r="C28" s="21">
        <v>92.02</v>
      </c>
      <c r="D28" s="21">
        <v>16.11</v>
      </c>
      <c r="E28" s="21">
        <v>8.032</v>
      </c>
      <c r="H28" s="1"/>
    </row>
    <row r="29" spans="2:8" x14ac:dyDescent="0.2">
      <c r="B29" s="8">
        <v>6</v>
      </c>
      <c r="C29" s="21">
        <v>128</v>
      </c>
      <c r="D29" s="21">
        <v>11.53</v>
      </c>
      <c r="E29" s="21">
        <v>6.1420000000000003</v>
      </c>
      <c r="H29" s="1"/>
    </row>
    <row r="30" spans="2:8" x14ac:dyDescent="0.2">
      <c r="B30" s="8" t="s">
        <v>4</v>
      </c>
      <c r="C30">
        <f>AVERAGE(C24:C29)</f>
        <v>119.13166666666666</v>
      </c>
      <c r="D30">
        <f t="shared" ref="D30:E30" si="4">AVERAGE(D24:D29)</f>
        <v>11.415999999999999</v>
      </c>
      <c r="E30">
        <f t="shared" si="4"/>
        <v>7.5426666666666682</v>
      </c>
      <c r="H30" s="1"/>
    </row>
    <row r="31" spans="2:8" ht="17" thickBot="1" x14ac:dyDescent="0.25">
      <c r="B31" s="9" t="s">
        <v>5</v>
      </c>
      <c r="C31" s="4">
        <f>STDEV(C24:C29)</f>
        <v>27.943053817839427</v>
      </c>
      <c r="D31" s="4">
        <f t="shared" ref="D31:E31" si="5">STDEV(D24:D29)</f>
        <v>3.0810826668559272</v>
      </c>
      <c r="E31" s="4">
        <f t="shared" si="5"/>
        <v>0.97208922772893758</v>
      </c>
      <c r="F31" s="4"/>
      <c r="G31" s="4"/>
      <c r="H31" s="5"/>
    </row>
  </sheetData>
  <mergeCells count="6">
    <mergeCell ref="B3:H3"/>
    <mergeCell ref="B2:H2"/>
    <mergeCell ref="B10:H10"/>
    <mergeCell ref="B11:E11"/>
    <mergeCell ref="B22:E22"/>
    <mergeCell ref="B21:H2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B7473-D409-D449-B3CE-AF75D7025B09}">
  <dimension ref="B1:F57"/>
  <sheetViews>
    <sheetView workbookViewId="0"/>
  </sheetViews>
  <sheetFormatPr baseColWidth="10" defaultColWidth="11.1640625" defaultRowHeight="16" x14ac:dyDescent="0.2"/>
  <cols>
    <col min="2" max="2" width="11.83203125" bestFit="1" customWidth="1"/>
    <col min="3" max="3" width="12.1640625" bestFit="1" customWidth="1"/>
    <col min="4" max="4" width="12.33203125" bestFit="1" customWidth="1"/>
    <col min="5" max="6" width="12.1640625" bestFit="1" customWidth="1"/>
  </cols>
  <sheetData>
    <row r="1" spans="2:6" ht="17" thickBot="1" x14ac:dyDescent="0.25"/>
    <row r="2" spans="2:6" x14ac:dyDescent="0.2">
      <c r="B2" s="26" t="s">
        <v>29</v>
      </c>
      <c r="C2" s="27"/>
      <c r="D2" s="27"/>
      <c r="E2" s="27"/>
      <c r="F2" s="28"/>
    </row>
    <row r="3" spans="2:6" x14ac:dyDescent="0.2">
      <c r="B3" s="23" t="s">
        <v>76</v>
      </c>
      <c r="C3" s="24"/>
      <c r="D3" s="24"/>
      <c r="E3" s="24"/>
      <c r="F3" s="25"/>
    </row>
    <row r="4" spans="2:6" x14ac:dyDescent="0.2">
      <c r="B4" s="8"/>
      <c r="C4" t="s">
        <v>20</v>
      </c>
      <c r="D4" t="s">
        <v>21</v>
      </c>
      <c r="E4" t="s">
        <v>22</v>
      </c>
      <c r="F4" s="1" t="s">
        <v>23</v>
      </c>
    </row>
    <row r="5" spans="2:6" x14ac:dyDescent="0.2">
      <c r="B5" s="8">
        <v>1</v>
      </c>
      <c r="C5">
        <v>0.18979981701685852</v>
      </c>
      <c r="D5">
        <v>1.0682407156595723</v>
      </c>
      <c r="E5">
        <v>38.158056480570586</v>
      </c>
      <c r="F5" s="1">
        <v>6.0122298358916879</v>
      </c>
    </row>
    <row r="6" spans="2:6" x14ac:dyDescent="0.2">
      <c r="B6" s="8">
        <v>2</v>
      </c>
      <c r="C6">
        <v>1</v>
      </c>
      <c r="D6">
        <v>3.4967300701387032</v>
      </c>
      <c r="E6">
        <v>63.276619257163787</v>
      </c>
      <c r="F6" s="1">
        <v>8.6708805640112416</v>
      </c>
    </row>
    <row r="7" spans="2:6" x14ac:dyDescent="0.2">
      <c r="B7" s="8">
        <v>3</v>
      </c>
      <c r="C7">
        <v>1.9320792937545186</v>
      </c>
      <c r="D7">
        <v>0.81596016406035154</v>
      </c>
      <c r="E7">
        <v>81.032370764388745</v>
      </c>
      <c r="F7" s="1">
        <v>3.7304685408580034</v>
      </c>
    </row>
    <row r="8" spans="2:6" x14ac:dyDescent="0.2">
      <c r="B8" s="8" t="s">
        <v>4</v>
      </c>
      <c r="C8" s="2">
        <f>AVERAGE(C5:C7)</f>
        <v>1.0406263702571257</v>
      </c>
      <c r="D8" s="2">
        <f t="shared" ref="D8:F8" si="0">AVERAGE(D5:D7)</f>
        <v>1.7936436499528756</v>
      </c>
      <c r="E8" s="2">
        <f t="shared" si="0"/>
        <v>60.822348834041044</v>
      </c>
      <c r="F8" s="3">
        <f t="shared" si="0"/>
        <v>6.1378596469203108</v>
      </c>
    </row>
    <row r="9" spans="2:6" x14ac:dyDescent="0.2">
      <c r="B9" s="8" t="s">
        <v>5</v>
      </c>
      <c r="C9">
        <f>STDEV(C5:C7)</f>
        <v>0.8718499413520171</v>
      </c>
      <c r="D9">
        <f t="shared" ref="D9:F9" si="1">STDEV(D5:D7)</f>
        <v>1.4803002685755466</v>
      </c>
      <c r="E9">
        <f t="shared" si="1"/>
        <v>21.542267494608442</v>
      </c>
      <c r="F9" s="1">
        <f t="shared" si="1"/>
        <v>2.4726008324623701</v>
      </c>
    </row>
    <row r="10" spans="2:6" x14ac:dyDescent="0.2">
      <c r="B10" s="23"/>
      <c r="C10" s="24"/>
      <c r="D10" s="24"/>
      <c r="E10" s="24"/>
      <c r="F10" s="25"/>
    </row>
    <row r="11" spans="2:6" x14ac:dyDescent="0.2">
      <c r="B11" s="23" t="s">
        <v>24</v>
      </c>
      <c r="C11" s="24"/>
      <c r="D11" s="24"/>
      <c r="E11" s="24"/>
      <c r="F11" s="25"/>
    </row>
    <row r="12" spans="2:6" x14ac:dyDescent="0.2">
      <c r="B12" s="8"/>
      <c r="C12" t="s">
        <v>20</v>
      </c>
      <c r="D12" t="s">
        <v>21</v>
      </c>
      <c r="E12" t="s">
        <v>22</v>
      </c>
      <c r="F12" s="1" t="s">
        <v>23</v>
      </c>
    </row>
    <row r="13" spans="2:6" x14ac:dyDescent="0.2">
      <c r="B13" s="8">
        <v>1</v>
      </c>
      <c r="C13">
        <v>1.2629626892848875</v>
      </c>
      <c r="D13">
        <v>11.339644662844352</v>
      </c>
      <c r="E13">
        <v>96.801480454477144</v>
      </c>
      <c r="F13" s="1">
        <v>56.045773204829985</v>
      </c>
    </row>
    <row r="14" spans="2:6" x14ac:dyDescent="0.2">
      <c r="B14" s="8">
        <v>2</v>
      </c>
      <c r="C14">
        <v>0.70339446687346086</v>
      </c>
      <c r="D14">
        <v>14.559661940483286</v>
      </c>
      <c r="E14">
        <v>156.72280810866084</v>
      </c>
      <c r="F14" s="1">
        <v>62.390561239601766</v>
      </c>
    </row>
    <row r="15" spans="2:6" x14ac:dyDescent="0.2">
      <c r="B15" s="8">
        <v>3</v>
      </c>
      <c r="C15">
        <v>1</v>
      </c>
      <c r="D15">
        <v>12.543670251065853</v>
      </c>
      <c r="E15">
        <v>216.67027785000764</v>
      </c>
      <c r="F15" s="1">
        <v>45.761630488948221</v>
      </c>
    </row>
    <row r="16" spans="2:6" x14ac:dyDescent="0.2">
      <c r="B16" s="8" t="s">
        <v>4</v>
      </c>
      <c r="C16" s="2">
        <f>AVERAGE(C13:C15)</f>
        <v>0.98878571871944942</v>
      </c>
      <c r="D16" s="2">
        <f t="shared" ref="D16:F16" si="2">AVERAGE(D13:D15)</f>
        <v>12.814325618131164</v>
      </c>
      <c r="E16" s="2">
        <f t="shared" si="2"/>
        <v>156.73152213771519</v>
      </c>
      <c r="F16" s="3">
        <f t="shared" si="2"/>
        <v>54.732654977793324</v>
      </c>
    </row>
    <row r="17" spans="2:6" x14ac:dyDescent="0.2">
      <c r="B17" s="8" t="s">
        <v>5</v>
      </c>
      <c r="C17">
        <f>STDEV(C13:C15)</f>
        <v>0.27995261913697228</v>
      </c>
      <c r="D17">
        <f t="shared" ref="D17:F17" si="3">STDEV(D13:D15)</f>
        <v>1.6269814267115141</v>
      </c>
      <c r="E17">
        <f t="shared" si="3"/>
        <v>59.934399172874109</v>
      </c>
      <c r="F17" s="1">
        <f t="shared" si="3"/>
        <v>8.3918736934095577</v>
      </c>
    </row>
    <row r="18" spans="2:6" x14ac:dyDescent="0.2">
      <c r="B18" s="23"/>
      <c r="C18" s="24"/>
      <c r="D18" s="24"/>
      <c r="E18" s="24"/>
      <c r="F18" s="25"/>
    </row>
    <row r="19" spans="2:6" x14ac:dyDescent="0.2">
      <c r="B19" s="23" t="s">
        <v>25</v>
      </c>
      <c r="C19" s="24"/>
      <c r="D19" s="24"/>
      <c r="E19" s="24"/>
      <c r="F19" s="25"/>
    </row>
    <row r="20" spans="2:6" x14ac:dyDescent="0.2">
      <c r="B20" s="8"/>
      <c r="C20" t="s">
        <v>20</v>
      </c>
      <c r="D20" t="s">
        <v>21</v>
      </c>
      <c r="E20" t="s">
        <v>22</v>
      </c>
      <c r="F20" s="1" t="s">
        <v>23</v>
      </c>
    </row>
    <row r="21" spans="2:6" x14ac:dyDescent="0.2">
      <c r="B21" s="8">
        <v>1</v>
      </c>
      <c r="C21">
        <v>1.007784766045269</v>
      </c>
      <c r="D21">
        <v>0.50475949882406779</v>
      </c>
      <c r="E21">
        <v>89.645148476769734</v>
      </c>
      <c r="F21" s="1">
        <v>8.1409923236104902</v>
      </c>
    </row>
    <row r="22" spans="2:6" x14ac:dyDescent="0.2">
      <c r="B22" s="8">
        <v>2</v>
      </c>
      <c r="C22">
        <v>0.92251915966869658</v>
      </c>
      <c r="D22">
        <v>0.8635234071758926</v>
      </c>
      <c r="E22">
        <v>94.539306005374257</v>
      </c>
      <c r="F22" s="1">
        <v>8.9966078655585306</v>
      </c>
    </row>
    <row r="23" spans="2:6" x14ac:dyDescent="0.2">
      <c r="B23" s="8">
        <v>3</v>
      </c>
      <c r="C23">
        <v>1</v>
      </c>
      <c r="D23">
        <v>1.0742974906845228</v>
      </c>
      <c r="E23">
        <v>150.46598100239007</v>
      </c>
      <c r="F23" s="1">
        <v>9.0876514904642427</v>
      </c>
    </row>
    <row r="24" spans="2:6" x14ac:dyDescent="0.2">
      <c r="B24" s="8" t="s">
        <v>4</v>
      </c>
      <c r="C24" s="2">
        <v>0.97676797523798842</v>
      </c>
      <c r="D24" s="2">
        <v>0.8141934655614943</v>
      </c>
      <c r="E24" s="2">
        <v>111.55014516151135</v>
      </c>
      <c r="F24" s="3">
        <v>8.7417505598777545</v>
      </c>
    </row>
    <row r="25" spans="2:6" x14ac:dyDescent="0.2">
      <c r="B25" s="8" t="s">
        <v>5</v>
      </c>
      <c r="C25">
        <f>STDEV(C21:C23)</f>
        <v>4.7141819423927443E-2</v>
      </c>
      <c r="D25">
        <f t="shared" ref="D25:F25" si="4">STDEV(D21:D23)</f>
        <v>0.28795566220838603</v>
      </c>
      <c r="E25">
        <f t="shared" si="4"/>
        <v>33.790825735314051</v>
      </c>
      <c r="F25" s="1">
        <f t="shared" si="4"/>
        <v>0.52225958989874821</v>
      </c>
    </row>
    <row r="26" spans="2:6" x14ac:dyDescent="0.2">
      <c r="B26" s="23"/>
      <c r="C26" s="24"/>
      <c r="D26" s="24"/>
      <c r="E26" s="24"/>
      <c r="F26" s="25"/>
    </row>
    <row r="27" spans="2:6" x14ac:dyDescent="0.2">
      <c r="B27" s="23" t="s">
        <v>26</v>
      </c>
      <c r="C27" s="24"/>
      <c r="D27" s="24"/>
      <c r="E27" s="24"/>
      <c r="F27" s="25"/>
    </row>
    <row r="28" spans="2:6" x14ac:dyDescent="0.2">
      <c r="B28" s="8"/>
      <c r="C28" t="s">
        <v>20</v>
      </c>
      <c r="D28" t="s">
        <v>21</v>
      </c>
      <c r="E28" t="s">
        <v>22</v>
      </c>
      <c r="F28" s="1" t="s">
        <v>23</v>
      </c>
    </row>
    <row r="29" spans="2:6" x14ac:dyDescent="0.2">
      <c r="B29" s="8">
        <v>1</v>
      </c>
      <c r="C29">
        <v>1</v>
      </c>
      <c r="D29">
        <v>42.368960750424847</v>
      </c>
      <c r="E29">
        <v>520.07275680464136</v>
      </c>
      <c r="F29" s="1">
        <v>117.49171785486851</v>
      </c>
    </row>
    <row r="30" spans="2:6" x14ac:dyDescent="0.2">
      <c r="B30" s="8">
        <v>2</v>
      </c>
      <c r="C30">
        <v>0.8703164952654685</v>
      </c>
      <c r="D30">
        <v>64.607635633567625</v>
      </c>
      <c r="E30">
        <v>527.30010316415178</v>
      </c>
      <c r="F30" s="1">
        <v>301.19107652708948</v>
      </c>
    </row>
    <row r="31" spans="2:6" x14ac:dyDescent="0.2">
      <c r="B31" s="8">
        <v>3</v>
      </c>
      <c r="C31">
        <v>4.5692593591955584</v>
      </c>
      <c r="D31">
        <v>102.15303117692562</v>
      </c>
      <c r="E31">
        <v>846.31947521244331</v>
      </c>
      <c r="F31" s="1">
        <v>328.08447294444164</v>
      </c>
    </row>
    <row r="32" spans="2:6" x14ac:dyDescent="0.2">
      <c r="B32" s="8" t="s">
        <v>4</v>
      </c>
      <c r="C32" s="2">
        <f>AVERAGE(C29:C31)</f>
        <v>2.1465252848203424</v>
      </c>
      <c r="D32" s="2">
        <f t="shared" ref="D32:F32" si="5">AVERAGE(D29:D31)</f>
        <v>69.70987585363936</v>
      </c>
      <c r="E32" s="2">
        <f t="shared" si="5"/>
        <v>631.23077839374548</v>
      </c>
      <c r="F32" s="3">
        <f t="shared" si="5"/>
        <v>248.92242244213321</v>
      </c>
    </row>
    <row r="33" spans="2:6" x14ac:dyDescent="0.2">
      <c r="B33" s="8" t="s">
        <v>5</v>
      </c>
      <c r="C33">
        <f>STDEV(C29:C31)</f>
        <v>2.0991509591270727</v>
      </c>
      <c r="D33">
        <f t="shared" ref="D33:F33" si="6">STDEV(D29:D31)</f>
        <v>30.21685639899836</v>
      </c>
      <c r="E33">
        <f t="shared" si="6"/>
        <v>186.30732475730608</v>
      </c>
      <c r="F33" s="1">
        <f t="shared" si="6"/>
        <v>114.61385725096171</v>
      </c>
    </row>
    <row r="34" spans="2:6" x14ac:dyDescent="0.2">
      <c r="B34" s="23"/>
      <c r="C34" s="24"/>
      <c r="D34" s="24"/>
      <c r="E34" s="24"/>
      <c r="F34" s="25"/>
    </row>
    <row r="35" spans="2:6" x14ac:dyDescent="0.2">
      <c r="B35" s="23" t="s">
        <v>77</v>
      </c>
      <c r="C35" s="24"/>
      <c r="D35" s="24"/>
      <c r="E35" s="24"/>
      <c r="F35" s="25"/>
    </row>
    <row r="36" spans="2:6" x14ac:dyDescent="0.2">
      <c r="B36" s="8"/>
      <c r="C36" t="s">
        <v>20</v>
      </c>
      <c r="D36" t="s">
        <v>21</v>
      </c>
      <c r="E36" t="s">
        <v>22</v>
      </c>
      <c r="F36" s="1" t="s">
        <v>23</v>
      </c>
    </row>
    <row r="37" spans="2:6" x14ac:dyDescent="0.2">
      <c r="B37" s="8">
        <v>1</v>
      </c>
      <c r="C37">
        <v>1</v>
      </c>
      <c r="D37">
        <v>0.87029290782950508</v>
      </c>
      <c r="E37">
        <v>34.761745822566773</v>
      </c>
      <c r="F37" s="1">
        <v>4.7505060560745962</v>
      </c>
    </row>
    <row r="38" spans="2:6" x14ac:dyDescent="0.2">
      <c r="B38" s="8">
        <v>2</v>
      </c>
      <c r="C38">
        <v>0.90972866945428355</v>
      </c>
      <c r="D38">
        <v>1.1082856228620317</v>
      </c>
      <c r="E38">
        <v>35.724315347817942</v>
      </c>
      <c r="F38" s="1">
        <v>5.6892850869042357</v>
      </c>
    </row>
    <row r="39" spans="2:6" x14ac:dyDescent="0.2">
      <c r="B39" s="8">
        <v>3</v>
      </c>
      <c r="C39">
        <v>1.0356045530515317</v>
      </c>
      <c r="D39">
        <v>1.3391354025821163</v>
      </c>
      <c r="E39">
        <v>52.505007812043878</v>
      </c>
      <c r="F39" s="1">
        <v>5.1979647623631644</v>
      </c>
    </row>
    <row r="40" spans="2:6" x14ac:dyDescent="0.2">
      <c r="B40" s="8" t="s">
        <v>4</v>
      </c>
      <c r="C40" s="2">
        <f>AVERAGE(C37:C39)</f>
        <v>0.98177774083527181</v>
      </c>
      <c r="D40" s="2">
        <f t="shared" ref="D40:F40" si="7">AVERAGE(D37:D39)</f>
        <v>1.1059046444245511</v>
      </c>
      <c r="E40" s="2">
        <f t="shared" si="7"/>
        <v>40.997022994142867</v>
      </c>
      <c r="F40" s="3">
        <f t="shared" si="7"/>
        <v>5.212585301780666</v>
      </c>
    </row>
    <row r="41" spans="2:6" x14ac:dyDescent="0.2">
      <c r="B41" s="8" t="s">
        <v>5</v>
      </c>
      <c r="C41">
        <f>STDEV(C37:C39)</f>
        <v>6.4886227850344966E-2</v>
      </c>
      <c r="D41">
        <f t="shared" ref="D41:F41" si="8">STDEV(D37:D39)</f>
        <v>0.23443031590475449</v>
      </c>
      <c r="E41">
        <f t="shared" si="8"/>
        <v>9.9778214530786045</v>
      </c>
      <c r="F41" s="1">
        <f t="shared" si="8"/>
        <v>0.46956025950989866</v>
      </c>
    </row>
    <row r="42" spans="2:6" x14ac:dyDescent="0.2">
      <c r="B42" s="23"/>
      <c r="C42" s="24"/>
      <c r="D42" s="24"/>
      <c r="E42" s="24"/>
      <c r="F42" s="25"/>
    </row>
    <row r="43" spans="2:6" x14ac:dyDescent="0.2">
      <c r="B43" s="23" t="s">
        <v>27</v>
      </c>
      <c r="C43" s="24"/>
      <c r="D43" s="24"/>
      <c r="E43" s="24"/>
      <c r="F43" s="25"/>
    </row>
    <row r="44" spans="2:6" x14ac:dyDescent="0.2">
      <c r="B44" s="8"/>
      <c r="C44" t="s">
        <v>20</v>
      </c>
      <c r="D44" t="s">
        <v>21</v>
      </c>
      <c r="E44" t="s">
        <v>22</v>
      </c>
      <c r="F44" s="1" t="s">
        <v>23</v>
      </c>
    </row>
    <row r="45" spans="2:6" x14ac:dyDescent="0.2">
      <c r="B45" s="8">
        <v>1</v>
      </c>
      <c r="C45">
        <v>1</v>
      </c>
      <c r="D45">
        <v>2.483530104614831</v>
      </c>
      <c r="E45">
        <v>1.4792159512660135</v>
      </c>
      <c r="F45" s="1">
        <v>2.8071518984268309</v>
      </c>
    </row>
    <row r="46" spans="2:6" x14ac:dyDescent="0.2">
      <c r="B46" s="8">
        <v>2</v>
      </c>
      <c r="C46">
        <v>0.97920231829978577</v>
      </c>
      <c r="D46">
        <v>2.5714773843409646</v>
      </c>
      <c r="E46">
        <v>1.6358117296718064</v>
      </c>
      <c r="F46" s="1">
        <v>2.5646310563471748</v>
      </c>
    </row>
    <row r="47" spans="2:6" x14ac:dyDescent="0.2">
      <c r="B47" s="8">
        <v>3</v>
      </c>
      <c r="C47">
        <v>1.0663301820582824</v>
      </c>
      <c r="D47">
        <v>2.95155803174239</v>
      </c>
      <c r="E47">
        <v>1.7532073168210529</v>
      </c>
      <c r="F47" s="1">
        <v>2.5973198672284838</v>
      </c>
    </row>
    <row r="48" spans="2:6" x14ac:dyDescent="0.2">
      <c r="B48" s="8" t="s">
        <v>4</v>
      </c>
      <c r="C48" s="2">
        <v>1.0151775001193561</v>
      </c>
      <c r="D48" s="2">
        <v>2.6688551735660617</v>
      </c>
      <c r="E48" s="2">
        <v>1.6227449992529577</v>
      </c>
      <c r="F48" s="3">
        <v>2.6563676073341629</v>
      </c>
    </row>
    <row r="49" spans="2:6" x14ac:dyDescent="0.2">
      <c r="B49" s="8" t="s">
        <v>5</v>
      </c>
      <c r="C49">
        <f>STDEV(C45:C47)</f>
        <v>4.5503665162100734E-2</v>
      </c>
      <c r="D49">
        <f t="shared" ref="D49:F49" si="9">STDEV(D45:D47)</f>
        <v>0.24874557386736651</v>
      </c>
      <c r="E49">
        <f t="shared" si="9"/>
        <v>0.13746225548330701</v>
      </c>
      <c r="F49" s="1">
        <f t="shared" si="9"/>
        <v>0.13160192407198026</v>
      </c>
    </row>
    <row r="50" spans="2:6" x14ac:dyDescent="0.2">
      <c r="B50" s="23"/>
      <c r="C50" s="24"/>
      <c r="D50" s="24"/>
      <c r="E50" s="24"/>
      <c r="F50" s="25"/>
    </row>
    <row r="51" spans="2:6" x14ac:dyDescent="0.2">
      <c r="B51" s="23" t="s">
        <v>28</v>
      </c>
      <c r="C51" s="24"/>
      <c r="D51" s="24"/>
      <c r="E51" s="24"/>
      <c r="F51" s="25"/>
    </row>
    <row r="52" spans="2:6" x14ac:dyDescent="0.2">
      <c r="B52" s="8"/>
      <c r="C52" t="s">
        <v>20</v>
      </c>
      <c r="D52" t="s">
        <v>21</v>
      </c>
      <c r="E52" t="s">
        <v>22</v>
      </c>
      <c r="F52" s="1" t="s">
        <v>23</v>
      </c>
    </row>
    <row r="53" spans="2:6" x14ac:dyDescent="0.2">
      <c r="B53" s="8">
        <v>1</v>
      </c>
      <c r="C53">
        <v>1.056864275759007</v>
      </c>
      <c r="D53">
        <v>1.0672984262164606</v>
      </c>
      <c r="E53">
        <v>150090.65458963992</v>
      </c>
      <c r="F53" s="1">
        <v>172036.24930429662</v>
      </c>
    </row>
    <row r="54" spans="2:6" x14ac:dyDescent="0.2">
      <c r="B54" s="8">
        <v>2</v>
      </c>
      <c r="C54">
        <v>1</v>
      </c>
      <c r="D54">
        <v>1.0052750551735521</v>
      </c>
      <c r="E54">
        <v>132468.45350542243</v>
      </c>
      <c r="F54" s="1">
        <v>147458.21478637407</v>
      </c>
    </row>
    <row r="55" spans="2:6" x14ac:dyDescent="0.2">
      <c r="B55" s="8">
        <v>3</v>
      </c>
      <c r="C55">
        <v>0.92774664753246461</v>
      </c>
      <c r="D55">
        <v>1.7442231774374355</v>
      </c>
      <c r="E55">
        <v>138286.06483162937</v>
      </c>
      <c r="F55" s="1">
        <v>170513.46432475786</v>
      </c>
    </row>
    <row r="56" spans="2:6" x14ac:dyDescent="0.2">
      <c r="B56" s="8" t="s">
        <v>4</v>
      </c>
      <c r="C56" s="2">
        <f>AVERAGE(C53:C55)</f>
        <v>0.99487030776382379</v>
      </c>
      <c r="D56" s="2">
        <f t="shared" ref="D56:F56" si="10">AVERAGE(D53:D55)</f>
        <v>1.2722655529424827</v>
      </c>
      <c r="E56" s="2">
        <f t="shared" si="10"/>
        <v>140281.72430889725</v>
      </c>
      <c r="F56" s="3">
        <f t="shared" si="10"/>
        <v>163335.9761384762</v>
      </c>
    </row>
    <row r="57" spans="2:6" ht="17" thickBot="1" x14ac:dyDescent="0.25">
      <c r="B57" s="9" t="s">
        <v>5</v>
      </c>
      <c r="C57" s="4">
        <f>STDEV(C53:C55)</f>
        <v>6.4711481102972118E-2</v>
      </c>
      <c r="D57" s="4">
        <f t="shared" ref="D57:F57" si="11">STDEV(D53:D55)</f>
        <v>0.40990209090473229</v>
      </c>
      <c r="E57" s="4">
        <f t="shared" si="11"/>
        <v>8979.0024682620424</v>
      </c>
      <c r="F57" s="5">
        <f t="shared" si="11"/>
        <v>13771.608391513606</v>
      </c>
    </row>
  </sheetData>
  <mergeCells count="14">
    <mergeCell ref="B51:F51"/>
    <mergeCell ref="B2:F2"/>
    <mergeCell ref="B10:F10"/>
    <mergeCell ref="B18:F18"/>
    <mergeCell ref="B26:F26"/>
    <mergeCell ref="B34:F34"/>
    <mergeCell ref="B42:F42"/>
    <mergeCell ref="B50:F50"/>
    <mergeCell ref="B3:F3"/>
    <mergeCell ref="B11:F11"/>
    <mergeCell ref="B19:F19"/>
    <mergeCell ref="B27:F27"/>
    <mergeCell ref="B35:F35"/>
    <mergeCell ref="B43:F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9481-24FA-714C-ACB7-038D6BB01682}">
  <dimension ref="B1:J23"/>
  <sheetViews>
    <sheetView workbookViewId="0"/>
  </sheetViews>
  <sheetFormatPr baseColWidth="10" defaultColWidth="11.1640625" defaultRowHeight="16" x14ac:dyDescent="0.2"/>
  <cols>
    <col min="2" max="2" width="11.83203125" bestFit="1" customWidth="1"/>
  </cols>
  <sheetData>
    <row r="1" spans="2:10" ht="17" thickBot="1" x14ac:dyDescent="0.25"/>
    <row r="2" spans="2:10" x14ac:dyDescent="0.2">
      <c r="B2" s="26" t="s">
        <v>37</v>
      </c>
      <c r="C2" s="27"/>
      <c r="D2" s="27"/>
      <c r="E2" s="27"/>
      <c r="F2" s="27"/>
      <c r="G2" s="27"/>
      <c r="H2" s="27"/>
      <c r="I2" s="27"/>
      <c r="J2" s="28"/>
    </row>
    <row r="3" spans="2:10" x14ac:dyDescent="0.2">
      <c r="B3" s="23" t="s">
        <v>36</v>
      </c>
      <c r="C3" s="24"/>
      <c r="D3" s="24"/>
      <c r="E3" s="24"/>
      <c r="F3" s="24"/>
      <c r="G3" s="24"/>
      <c r="H3" s="24"/>
      <c r="I3" s="24"/>
      <c r="J3" s="25"/>
    </row>
    <row r="4" spans="2:10" x14ac:dyDescent="0.2">
      <c r="B4" s="8"/>
      <c r="C4" s="24" t="s">
        <v>30</v>
      </c>
      <c r="D4" s="24"/>
      <c r="E4" s="24" t="s">
        <v>31</v>
      </c>
      <c r="F4" s="24"/>
      <c r="G4" s="24" t="s">
        <v>32</v>
      </c>
      <c r="H4" s="24"/>
      <c r="I4" s="24" t="s">
        <v>33</v>
      </c>
      <c r="J4" s="25"/>
    </row>
    <row r="5" spans="2:10" x14ac:dyDescent="0.2">
      <c r="B5" s="8"/>
      <c r="C5" t="s">
        <v>34</v>
      </c>
      <c r="D5" t="s">
        <v>35</v>
      </c>
      <c r="E5" t="s">
        <v>34</v>
      </c>
      <c r="F5" t="s">
        <v>35</v>
      </c>
      <c r="G5" t="s">
        <v>34</v>
      </c>
      <c r="H5" t="s">
        <v>35</v>
      </c>
      <c r="I5" t="s">
        <v>34</v>
      </c>
      <c r="J5" s="1" t="s">
        <v>35</v>
      </c>
    </row>
    <row r="6" spans="2:10" x14ac:dyDescent="0.2">
      <c r="B6" s="8">
        <v>1</v>
      </c>
      <c r="C6">
        <v>1.1249336086916413</v>
      </c>
      <c r="D6">
        <v>1.3005696971018272</v>
      </c>
      <c r="E6">
        <v>1.3955335814336416</v>
      </c>
      <c r="F6">
        <v>1.5700268816861918</v>
      </c>
      <c r="G6">
        <v>1.1211704951832362</v>
      </c>
      <c r="H6">
        <v>1.3710709145477438</v>
      </c>
      <c r="I6">
        <v>1.1142784602343474</v>
      </c>
      <c r="J6" s="1">
        <v>1.7274955376523538</v>
      </c>
    </row>
    <row r="7" spans="2:10" x14ac:dyDescent="0.2">
      <c r="B7" s="8">
        <v>2</v>
      </c>
      <c r="C7">
        <v>1</v>
      </c>
      <c r="D7">
        <v>1.2533716333432661</v>
      </c>
      <c r="E7">
        <v>1</v>
      </c>
      <c r="F7">
        <v>1.4623999603586035</v>
      </c>
      <c r="G7">
        <v>1</v>
      </c>
      <c r="H7">
        <v>1.466047995179286</v>
      </c>
      <c r="I7">
        <v>0.87949474133478367</v>
      </c>
      <c r="J7" s="1">
        <v>1.5689924907875106</v>
      </c>
    </row>
    <row r="8" spans="2:10" x14ac:dyDescent="0.2">
      <c r="B8" s="8">
        <v>3</v>
      </c>
      <c r="C8">
        <v>0.98763309139506783</v>
      </c>
      <c r="D8">
        <v>1.4628060307218127</v>
      </c>
      <c r="E8">
        <v>0.97059004980596753</v>
      </c>
      <c r="F8">
        <v>1.6274775837758506</v>
      </c>
      <c r="G8">
        <v>0.99878839334773195</v>
      </c>
      <c r="H8">
        <v>1.5379868896044731</v>
      </c>
      <c r="I8">
        <v>1</v>
      </c>
      <c r="J8" s="1">
        <v>1.7685499742051884</v>
      </c>
    </row>
    <row r="9" spans="2:10" x14ac:dyDescent="0.2">
      <c r="B9" s="8" t="s">
        <v>4</v>
      </c>
      <c r="C9" s="2">
        <f>AVERAGE(C6:C8)</f>
        <v>1.0375222333622365</v>
      </c>
      <c r="D9" s="2">
        <f t="shared" ref="D9:J9" si="0">AVERAGE(D6:D8)</f>
        <v>1.3389157870556356</v>
      </c>
      <c r="E9" s="2">
        <f t="shared" si="0"/>
        <v>1.1220412104132029</v>
      </c>
      <c r="F9" s="2">
        <f t="shared" si="0"/>
        <v>1.5533014752735486</v>
      </c>
      <c r="G9" s="2">
        <f t="shared" si="0"/>
        <v>1.0399862961769892</v>
      </c>
      <c r="H9" s="2">
        <f t="shared" si="0"/>
        <v>1.4583685997771676</v>
      </c>
      <c r="I9" s="2">
        <f t="shared" si="0"/>
        <v>0.99792440052304376</v>
      </c>
      <c r="J9" s="3">
        <f t="shared" si="0"/>
        <v>1.6883460008816842</v>
      </c>
    </row>
    <row r="10" spans="2:10" ht="17" thickBot="1" x14ac:dyDescent="0.25">
      <c r="B10" s="9" t="s">
        <v>5</v>
      </c>
      <c r="C10" s="4">
        <f>STDEV(C6:C8)</f>
        <v>7.5952593832233656E-2</v>
      </c>
      <c r="D10" s="4">
        <f t="shared" ref="D10:J10" si="1">STDEV(D6:D8)</f>
        <v>0.10985676429964567</v>
      </c>
      <c r="E10" s="4">
        <f t="shared" si="1"/>
        <v>0.23730738304441781</v>
      </c>
      <c r="F10" s="4">
        <f t="shared" si="1"/>
        <v>8.3800118454705502E-2</v>
      </c>
      <c r="G10" s="4">
        <f t="shared" si="1"/>
        <v>7.031018862074237E-2</v>
      </c>
      <c r="H10" s="4">
        <f t="shared" si="1"/>
        <v>8.3722550830652706E-2</v>
      </c>
      <c r="I10" s="4">
        <f t="shared" si="1"/>
        <v>0.11740562060637853</v>
      </c>
      <c r="J10" s="5">
        <f t="shared" si="1"/>
        <v>0.1053817440025439</v>
      </c>
    </row>
    <row r="13" spans="2:10" ht="17" thickBot="1" x14ac:dyDescent="0.25"/>
    <row r="14" spans="2:10" x14ac:dyDescent="0.2">
      <c r="B14" s="26" t="s">
        <v>46</v>
      </c>
      <c r="C14" s="27"/>
      <c r="D14" s="27"/>
      <c r="E14" s="27"/>
      <c r="F14" s="28"/>
    </row>
    <row r="15" spans="2:10" x14ac:dyDescent="0.2">
      <c r="B15" s="23" t="s">
        <v>36</v>
      </c>
      <c r="C15" s="24"/>
      <c r="D15" s="24"/>
      <c r="E15" s="24"/>
      <c r="F15" s="25"/>
    </row>
    <row r="16" spans="2:10" x14ac:dyDescent="0.2">
      <c r="B16" s="8"/>
      <c r="C16" s="24" t="s">
        <v>31</v>
      </c>
      <c r="D16" s="24"/>
      <c r="E16" s="24" t="s">
        <v>32</v>
      </c>
      <c r="F16" s="25"/>
    </row>
    <row r="17" spans="2:6" x14ac:dyDescent="0.2">
      <c r="B17" s="8"/>
      <c r="C17" s="6" t="s">
        <v>38</v>
      </c>
      <c r="D17" s="6" t="s">
        <v>39</v>
      </c>
      <c r="E17" s="6" t="s">
        <v>38</v>
      </c>
      <c r="F17" s="7" t="s">
        <v>39</v>
      </c>
    </row>
    <row r="18" spans="2:6" x14ac:dyDescent="0.2">
      <c r="B18" s="8">
        <v>1</v>
      </c>
      <c r="C18">
        <v>1</v>
      </c>
      <c r="D18">
        <v>0.35548818963068113</v>
      </c>
      <c r="E18">
        <v>1.2981904398799651</v>
      </c>
      <c r="F18" s="1">
        <v>0.22732875627192367</v>
      </c>
    </row>
    <row r="19" spans="2:6" x14ac:dyDescent="0.2">
      <c r="B19" s="8">
        <v>2</v>
      </c>
      <c r="C19">
        <v>1.0427472581483248</v>
      </c>
      <c r="D19">
        <v>0.4475368408754094</v>
      </c>
      <c r="E19">
        <v>1</v>
      </c>
      <c r="F19" s="1">
        <v>0.19534166163384237</v>
      </c>
    </row>
    <row r="20" spans="2:6" x14ac:dyDescent="0.2">
      <c r="B20" s="8">
        <v>3</v>
      </c>
      <c r="C20">
        <v>0.97547522137051546</v>
      </c>
      <c r="D20">
        <v>0.48027882971611957</v>
      </c>
      <c r="E20">
        <v>0.93029830587931106</v>
      </c>
      <c r="F20" s="1">
        <v>0.26218046972852166</v>
      </c>
    </row>
    <row r="21" spans="2:6" x14ac:dyDescent="0.2">
      <c r="B21" s="8">
        <v>4</v>
      </c>
      <c r="C21">
        <v>1.0001857685553099</v>
      </c>
      <c r="D21">
        <v>0.53989942901135746</v>
      </c>
      <c r="E21">
        <v>0.85677937668222404</v>
      </c>
      <c r="F21" s="1">
        <v>0.29869250470296188</v>
      </c>
    </row>
    <row r="22" spans="2:6" x14ac:dyDescent="0.2">
      <c r="B22" s="8" t="s">
        <v>4</v>
      </c>
      <c r="C22" s="2">
        <f>AVERAGE(C18:C21)</f>
        <v>1.0046020620185376</v>
      </c>
      <c r="D22" s="2">
        <f t="shared" ref="D22:F22" si="2">AVERAGE(D18:D21)</f>
        <v>0.45580082230839186</v>
      </c>
      <c r="E22" s="2">
        <f t="shared" si="2"/>
        <v>1.0213170306103749</v>
      </c>
      <c r="F22" s="3">
        <f t="shared" si="2"/>
        <v>0.24588584808431241</v>
      </c>
    </row>
    <row r="23" spans="2:6" ht="17" thickBot="1" x14ac:dyDescent="0.25">
      <c r="B23" s="9" t="s">
        <v>5</v>
      </c>
      <c r="C23" s="4">
        <f>STDEV(C18:C21)</f>
        <v>2.7953004946940391E-2</v>
      </c>
      <c r="D23" s="4">
        <f t="shared" ref="D23:F23" si="3">STDEV(D18:D21)</f>
        <v>7.7033901973721716E-2</v>
      </c>
      <c r="E23" s="4">
        <f t="shared" si="3"/>
        <v>0.19362364556570408</v>
      </c>
      <c r="F23" s="5">
        <f t="shared" si="3"/>
        <v>4.4546373283883105E-2</v>
      </c>
    </row>
  </sheetData>
  <mergeCells count="10">
    <mergeCell ref="G4:H4"/>
    <mergeCell ref="I4:J4"/>
    <mergeCell ref="B3:J3"/>
    <mergeCell ref="B2:J2"/>
    <mergeCell ref="C16:D16"/>
    <mergeCell ref="E16:F16"/>
    <mergeCell ref="B15:F15"/>
    <mergeCell ref="B14:F14"/>
    <mergeCell ref="C4:D4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DBABA-F3E8-B541-85D9-121F97E9FEAF}">
  <dimension ref="B1:G52"/>
  <sheetViews>
    <sheetView workbookViewId="0"/>
  </sheetViews>
  <sheetFormatPr baseColWidth="10" defaultColWidth="11.1640625" defaultRowHeight="16" x14ac:dyDescent="0.2"/>
  <cols>
    <col min="3" max="3" width="16.5" bestFit="1" customWidth="1"/>
    <col min="5" max="5" width="16" bestFit="1" customWidth="1"/>
    <col min="7" max="7" width="14.6640625" bestFit="1" customWidth="1"/>
  </cols>
  <sheetData>
    <row r="1" spans="2:7" ht="17" thickBot="1" x14ac:dyDescent="0.25"/>
    <row r="2" spans="2:7" x14ac:dyDescent="0.2">
      <c r="B2" s="26" t="s">
        <v>45</v>
      </c>
      <c r="C2" s="27"/>
      <c r="D2" s="27"/>
      <c r="E2" s="27"/>
      <c r="F2" s="27"/>
      <c r="G2" s="28"/>
    </row>
    <row r="3" spans="2:7" x14ac:dyDescent="0.2">
      <c r="B3" s="23" t="s">
        <v>43</v>
      </c>
      <c r="C3" s="24"/>
      <c r="D3" s="24"/>
      <c r="E3" s="24"/>
      <c r="F3" s="24"/>
      <c r="G3" s="25"/>
    </row>
    <row r="4" spans="2:7" x14ac:dyDescent="0.2">
      <c r="B4" s="8"/>
      <c r="C4" t="s">
        <v>40</v>
      </c>
      <c r="E4" t="s">
        <v>41</v>
      </c>
      <c r="G4" s="1" t="s">
        <v>42</v>
      </c>
    </row>
    <row r="5" spans="2:7" x14ac:dyDescent="0.2">
      <c r="B5" s="8"/>
      <c r="C5">
        <v>33645</v>
      </c>
      <c r="E5">
        <v>151667</v>
      </c>
      <c r="G5" s="1">
        <v>147728</v>
      </c>
    </row>
    <row r="6" spans="2:7" x14ac:dyDescent="0.2">
      <c r="B6" s="8"/>
      <c r="C6">
        <v>32808</v>
      </c>
      <c r="E6">
        <v>92013</v>
      </c>
      <c r="G6" s="1">
        <v>118065</v>
      </c>
    </row>
    <row r="7" spans="2:7" x14ac:dyDescent="0.2">
      <c r="B7" s="8"/>
      <c r="C7">
        <v>26949</v>
      </c>
      <c r="E7">
        <v>121518</v>
      </c>
      <c r="G7" s="1">
        <v>95951</v>
      </c>
    </row>
    <row r="8" spans="2:7" x14ac:dyDescent="0.2">
      <c r="B8" s="8"/>
      <c r="C8">
        <v>40337</v>
      </c>
      <c r="E8">
        <v>84234</v>
      </c>
      <c r="G8" s="1">
        <v>92137</v>
      </c>
    </row>
    <row r="9" spans="2:7" x14ac:dyDescent="0.2">
      <c r="B9" s="8"/>
      <c r="C9">
        <v>132716</v>
      </c>
      <c r="E9">
        <v>54402</v>
      </c>
      <c r="G9" s="1">
        <v>60490</v>
      </c>
    </row>
    <row r="10" spans="2:7" x14ac:dyDescent="0.2">
      <c r="B10" s="8"/>
      <c r="C10">
        <v>9386</v>
      </c>
      <c r="E10">
        <v>56685</v>
      </c>
      <c r="G10" s="1">
        <v>320144</v>
      </c>
    </row>
    <row r="11" spans="2:7" x14ac:dyDescent="0.2">
      <c r="B11" s="8"/>
      <c r="C11">
        <v>15814</v>
      </c>
      <c r="E11">
        <v>267379</v>
      </c>
      <c r="G11" s="1">
        <v>71869</v>
      </c>
    </row>
    <row r="12" spans="2:7" x14ac:dyDescent="0.2">
      <c r="B12" s="8"/>
      <c r="C12">
        <v>6755</v>
      </c>
      <c r="E12">
        <v>68285</v>
      </c>
      <c r="G12" s="1">
        <v>13910</v>
      </c>
    </row>
    <row r="13" spans="2:7" x14ac:dyDescent="0.2">
      <c r="B13" s="8"/>
      <c r="C13">
        <v>9940</v>
      </c>
      <c r="E13">
        <v>414824</v>
      </c>
      <c r="G13" s="1">
        <v>59211</v>
      </c>
    </row>
    <row r="14" spans="2:7" x14ac:dyDescent="0.2">
      <c r="B14" s="8"/>
      <c r="C14">
        <v>32277</v>
      </c>
      <c r="E14">
        <v>21008</v>
      </c>
      <c r="G14" s="1">
        <v>118782</v>
      </c>
    </row>
    <row r="15" spans="2:7" x14ac:dyDescent="0.2">
      <c r="B15" s="8"/>
      <c r="C15">
        <v>9456</v>
      </c>
      <c r="E15">
        <v>33162</v>
      </c>
      <c r="G15" s="1">
        <v>101915</v>
      </c>
    </row>
    <row r="16" spans="2:7" x14ac:dyDescent="0.2">
      <c r="B16" s="8"/>
      <c r="C16">
        <v>46090</v>
      </c>
      <c r="E16">
        <v>20951</v>
      </c>
      <c r="G16" s="1">
        <v>35701</v>
      </c>
    </row>
    <row r="17" spans="2:7" x14ac:dyDescent="0.2">
      <c r="B17" s="8"/>
      <c r="C17">
        <v>90813</v>
      </c>
      <c r="E17">
        <v>97450</v>
      </c>
      <c r="G17" s="1">
        <v>54868</v>
      </c>
    </row>
    <row r="18" spans="2:7" x14ac:dyDescent="0.2">
      <c r="B18" s="8"/>
      <c r="C18">
        <v>96597</v>
      </c>
      <c r="E18">
        <v>133810</v>
      </c>
      <c r="G18" s="1">
        <v>196072</v>
      </c>
    </row>
    <row r="19" spans="2:7" x14ac:dyDescent="0.2">
      <c r="B19" s="8"/>
      <c r="C19">
        <v>141690</v>
      </c>
      <c r="E19">
        <v>105745</v>
      </c>
      <c r="G19" s="1">
        <v>202039</v>
      </c>
    </row>
    <row r="20" spans="2:7" x14ac:dyDescent="0.2">
      <c r="B20" s="8"/>
      <c r="C20">
        <v>33600</v>
      </c>
      <c r="E20">
        <v>81523</v>
      </c>
      <c r="G20" s="1">
        <v>113317</v>
      </c>
    </row>
    <row r="21" spans="2:7" x14ac:dyDescent="0.2">
      <c r="B21" s="8"/>
      <c r="C21">
        <v>49676</v>
      </c>
      <c r="E21">
        <v>108838</v>
      </c>
      <c r="G21" s="1">
        <v>58868</v>
      </c>
    </row>
    <row r="22" spans="2:7" x14ac:dyDescent="0.2">
      <c r="B22" s="8"/>
      <c r="C22">
        <v>100216</v>
      </c>
      <c r="E22">
        <v>54145</v>
      </c>
      <c r="G22" s="1">
        <v>68447</v>
      </c>
    </row>
    <row r="23" spans="2:7" x14ac:dyDescent="0.2">
      <c r="B23" s="8"/>
      <c r="C23">
        <v>68756</v>
      </c>
      <c r="E23">
        <v>293901</v>
      </c>
      <c r="G23" s="1">
        <v>291827</v>
      </c>
    </row>
    <row r="24" spans="2:7" x14ac:dyDescent="0.2">
      <c r="B24" s="8"/>
      <c r="C24">
        <v>10281</v>
      </c>
      <c r="E24">
        <v>71343</v>
      </c>
      <c r="G24" s="1">
        <v>18495</v>
      </c>
    </row>
    <row r="25" spans="2:7" x14ac:dyDescent="0.2">
      <c r="B25" s="8"/>
      <c r="C25">
        <v>87029</v>
      </c>
      <c r="E25">
        <v>147160</v>
      </c>
      <c r="G25" s="1">
        <v>29829</v>
      </c>
    </row>
    <row r="26" spans="2:7" x14ac:dyDescent="0.2">
      <c r="B26" s="8"/>
      <c r="C26">
        <v>47322</v>
      </c>
      <c r="E26">
        <v>117842</v>
      </c>
      <c r="G26" s="1">
        <v>105862</v>
      </c>
    </row>
    <row r="27" spans="2:7" x14ac:dyDescent="0.2">
      <c r="B27" s="8"/>
      <c r="C27">
        <v>16153</v>
      </c>
      <c r="E27">
        <v>194682</v>
      </c>
      <c r="G27" s="1">
        <v>22278</v>
      </c>
    </row>
    <row r="28" spans="2:7" x14ac:dyDescent="0.2">
      <c r="B28" s="8"/>
      <c r="C28">
        <v>47150</v>
      </c>
      <c r="E28">
        <v>15940</v>
      </c>
      <c r="G28" s="1">
        <v>88402</v>
      </c>
    </row>
    <row r="29" spans="2:7" x14ac:dyDescent="0.2">
      <c r="B29" s="8"/>
      <c r="C29">
        <v>64020</v>
      </c>
      <c r="E29">
        <v>10268</v>
      </c>
      <c r="G29" s="1">
        <v>74892</v>
      </c>
    </row>
    <row r="30" spans="2:7" x14ac:dyDescent="0.2">
      <c r="B30" s="8"/>
      <c r="C30">
        <v>78218</v>
      </c>
      <c r="E30">
        <v>33803</v>
      </c>
      <c r="G30" s="1">
        <v>66622</v>
      </c>
    </row>
    <row r="31" spans="2:7" x14ac:dyDescent="0.2">
      <c r="B31" s="8"/>
      <c r="C31">
        <v>3920</v>
      </c>
      <c r="E31">
        <v>5480</v>
      </c>
      <c r="G31" s="1">
        <v>68866</v>
      </c>
    </row>
    <row r="32" spans="2:7" x14ac:dyDescent="0.2">
      <c r="B32" s="8"/>
      <c r="C32">
        <v>2298</v>
      </c>
      <c r="E32">
        <v>70677</v>
      </c>
      <c r="G32" s="1">
        <v>87372</v>
      </c>
    </row>
    <row r="33" spans="2:7" x14ac:dyDescent="0.2">
      <c r="B33" s="8"/>
      <c r="C33">
        <v>16119</v>
      </c>
      <c r="E33">
        <v>55434</v>
      </c>
      <c r="G33" s="1">
        <v>68270</v>
      </c>
    </row>
    <row r="34" spans="2:7" x14ac:dyDescent="0.2">
      <c r="B34" s="8"/>
      <c r="C34">
        <v>56167</v>
      </c>
      <c r="E34">
        <v>316498</v>
      </c>
      <c r="G34" s="1">
        <v>69296</v>
      </c>
    </row>
    <row r="35" spans="2:7" x14ac:dyDescent="0.2">
      <c r="B35" s="8"/>
      <c r="C35">
        <v>42409</v>
      </c>
      <c r="E35">
        <v>135008</v>
      </c>
      <c r="G35" s="1">
        <v>140448</v>
      </c>
    </row>
    <row r="36" spans="2:7" x14ac:dyDescent="0.2">
      <c r="B36" s="8"/>
      <c r="C36">
        <v>49713</v>
      </c>
      <c r="E36">
        <v>47222</v>
      </c>
      <c r="G36" s="1">
        <v>82200</v>
      </c>
    </row>
    <row r="37" spans="2:7" x14ac:dyDescent="0.2">
      <c r="B37" s="8"/>
      <c r="C37">
        <v>115116</v>
      </c>
      <c r="E37">
        <v>70600</v>
      </c>
      <c r="G37" s="1">
        <v>318835</v>
      </c>
    </row>
    <row r="38" spans="2:7" x14ac:dyDescent="0.2">
      <c r="B38" s="8"/>
      <c r="C38">
        <v>48802</v>
      </c>
      <c r="E38">
        <v>47722</v>
      </c>
      <c r="G38" s="1">
        <v>165616</v>
      </c>
    </row>
    <row r="39" spans="2:7" x14ac:dyDescent="0.2">
      <c r="B39" s="8"/>
      <c r="C39">
        <v>15987</v>
      </c>
      <c r="E39">
        <v>27702</v>
      </c>
      <c r="G39" s="1">
        <v>24559</v>
      </c>
    </row>
    <row r="40" spans="2:7" x14ac:dyDescent="0.2">
      <c r="B40" s="8"/>
      <c r="C40">
        <v>22636</v>
      </c>
      <c r="E40">
        <v>52557</v>
      </c>
      <c r="G40" s="1">
        <v>25322</v>
      </c>
    </row>
    <row r="41" spans="2:7" x14ac:dyDescent="0.2">
      <c r="B41" s="8"/>
      <c r="C41">
        <v>42258</v>
      </c>
      <c r="E41">
        <v>58632</v>
      </c>
      <c r="G41" s="1">
        <v>105701</v>
      </c>
    </row>
    <row r="42" spans="2:7" x14ac:dyDescent="0.2">
      <c r="B42" s="8"/>
      <c r="C42">
        <v>56208</v>
      </c>
      <c r="E42">
        <v>16803</v>
      </c>
      <c r="G42" s="1">
        <v>128198</v>
      </c>
    </row>
    <row r="43" spans="2:7" x14ac:dyDescent="0.2">
      <c r="B43" s="8"/>
      <c r="C43">
        <v>10808</v>
      </c>
      <c r="E43">
        <v>60548</v>
      </c>
      <c r="G43" s="1">
        <v>103325</v>
      </c>
    </row>
    <row r="44" spans="2:7" x14ac:dyDescent="0.2">
      <c r="B44" s="8"/>
      <c r="C44">
        <v>5081</v>
      </c>
      <c r="E44">
        <v>163715</v>
      </c>
      <c r="G44" s="1">
        <v>41194</v>
      </c>
    </row>
    <row r="45" spans="2:7" x14ac:dyDescent="0.2">
      <c r="B45" s="8"/>
      <c r="C45">
        <v>19774</v>
      </c>
      <c r="E45">
        <v>110987</v>
      </c>
      <c r="G45" s="1">
        <v>25009</v>
      </c>
    </row>
    <row r="46" spans="2:7" x14ac:dyDescent="0.2">
      <c r="B46" s="8"/>
      <c r="C46">
        <v>324644</v>
      </c>
      <c r="D46" s="14"/>
      <c r="E46" s="14"/>
      <c r="G46" s="1">
        <v>11525</v>
      </c>
    </row>
    <row r="47" spans="2:7" x14ac:dyDescent="0.2">
      <c r="B47" s="8"/>
      <c r="C47">
        <v>16039</v>
      </c>
      <c r="D47" t="s">
        <v>44</v>
      </c>
      <c r="E47">
        <f>MEDIAN(E5:E45)</f>
        <v>70677</v>
      </c>
      <c r="F47" s="14"/>
      <c r="G47" s="15"/>
    </row>
    <row r="48" spans="2:7" x14ac:dyDescent="0.2">
      <c r="B48" s="8"/>
      <c r="C48">
        <v>14463</v>
      </c>
      <c r="F48" t="s">
        <v>44</v>
      </c>
      <c r="G48" s="1">
        <f>MEDIAN(G5:G46)</f>
        <v>78546</v>
      </c>
    </row>
    <row r="49" spans="2:7" x14ac:dyDescent="0.2">
      <c r="B49" s="8"/>
      <c r="C49">
        <v>40482</v>
      </c>
      <c r="G49" s="1"/>
    </row>
    <row r="50" spans="2:7" x14ac:dyDescent="0.2">
      <c r="B50" s="8"/>
      <c r="C50">
        <v>14776</v>
      </c>
      <c r="G50" s="1"/>
    </row>
    <row r="51" spans="2:7" x14ac:dyDescent="0.2">
      <c r="B51" s="16"/>
      <c r="C51" s="14"/>
      <c r="G51" s="1"/>
    </row>
    <row r="52" spans="2:7" ht="17" thickBot="1" x14ac:dyDescent="0.25">
      <c r="B52" s="9" t="s">
        <v>44</v>
      </c>
      <c r="C52" s="4">
        <f>MEDIAN(C5:C50)</f>
        <v>36991</v>
      </c>
      <c r="D52" s="4"/>
      <c r="E52" s="4"/>
      <c r="F52" s="4"/>
      <c r="G52" s="5"/>
    </row>
  </sheetData>
  <mergeCells count="2">
    <mergeCell ref="B3:G3"/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1A219-A650-C04E-9464-2A4AD92D7B80}">
  <dimension ref="B1:J11"/>
  <sheetViews>
    <sheetView workbookViewId="0"/>
  </sheetViews>
  <sheetFormatPr baseColWidth="10" defaultColWidth="11.1640625" defaultRowHeight="16" x14ac:dyDescent="0.2"/>
  <cols>
    <col min="2" max="2" width="11.83203125" bestFit="1" customWidth="1"/>
  </cols>
  <sheetData>
    <row r="1" spans="2:10" ht="17" thickBot="1" x14ac:dyDescent="0.25"/>
    <row r="2" spans="2:10" x14ac:dyDescent="0.2">
      <c r="B2" s="26" t="s">
        <v>53</v>
      </c>
      <c r="C2" s="27"/>
      <c r="D2" s="27"/>
      <c r="E2" s="27"/>
      <c r="F2" s="27"/>
      <c r="G2" s="27"/>
      <c r="H2" s="27"/>
      <c r="I2" s="27"/>
      <c r="J2" s="28"/>
    </row>
    <row r="3" spans="2:10" x14ac:dyDescent="0.2">
      <c r="B3" s="23" t="s">
        <v>36</v>
      </c>
      <c r="C3" s="24"/>
      <c r="D3" s="24"/>
      <c r="E3" s="24"/>
      <c r="F3" s="24"/>
      <c r="G3" s="24"/>
      <c r="H3" s="24"/>
      <c r="I3" s="24"/>
      <c r="J3" s="25"/>
    </row>
    <row r="4" spans="2:10" x14ac:dyDescent="0.2">
      <c r="B4" s="8"/>
      <c r="C4" s="29" t="s">
        <v>51</v>
      </c>
      <c r="D4" s="29"/>
      <c r="E4" s="29"/>
      <c r="F4" s="29"/>
      <c r="G4" s="29" t="s">
        <v>52</v>
      </c>
      <c r="H4" s="29"/>
      <c r="I4" s="29"/>
      <c r="J4" s="30"/>
    </row>
    <row r="5" spans="2:10" x14ac:dyDescent="0.2">
      <c r="B5" s="8"/>
      <c r="C5" s="6" t="s">
        <v>47</v>
      </c>
      <c r="D5" s="6" t="s">
        <v>48</v>
      </c>
      <c r="E5" s="6" t="s">
        <v>49</v>
      </c>
      <c r="F5" s="6" t="s">
        <v>50</v>
      </c>
      <c r="G5" s="6" t="s">
        <v>47</v>
      </c>
      <c r="H5" s="6" t="s">
        <v>48</v>
      </c>
      <c r="I5" s="6" t="s">
        <v>49</v>
      </c>
      <c r="J5" s="7" t="s">
        <v>50</v>
      </c>
    </row>
    <row r="6" spans="2:10" x14ac:dyDescent="0.2">
      <c r="B6" s="8">
        <v>1</v>
      </c>
      <c r="C6">
        <v>1.2782599798043566</v>
      </c>
      <c r="D6">
        <v>1.4448130565380251</v>
      </c>
      <c r="E6">
        <v>1.6551720207716065</v>
      </c>
      <c r="F6">
        <v>1.0766406969147142</v>
      </c>
      <c r="G6">
        <v>0.55090643760095825</v>
      </c>
      <c r="H6">
        <v>1.1038840296789545</v>
      </c>
      <c r="I6">
        <v>1.4614210210683036</v>
      </c>
      <c r="J6" s="1">
        <v>1.155768750307997</v>
      </c>
    </row>
    <row r="7" spans="2:10" x14ac:dyDescent="0.2">
      <c r="B7" s="8">
        <v>2</v>
      </c>
      <c r="C7">
        <v>0.99104888124391788</v>
      </c>
      <c r="D7">
        <v>1.5332119218154348</v>
      </c>
      <c r="E7">
        <v>1.5602003072094996</v>
      </c>
      <c r="F7">
        <v>1.432161508935226</v>
      </c>
      <c r="G7">
        <v>0.59218099984043182</v>
      </c>
      <c r="H7">
        <v>1.1758799736707064</v>
      </c>
      <c r="I7">
        <v>1.1796029023253247</v>
      </c>
      <c r="J7" s="1">
        <v>1.0977743730313385</v>
      </c>
    </row>
    <row r="8" spans="2:10" x14ac:dyDescent="0.2">
      <c r="B8" s="8">
        <v>3</v>
      </c>
      <c r="C8">
        <v>0.96352561142681226</v>
      </c>
      <c r="D8">
        <v>1.3677523382531624</v>
      </c>
      <c r="E8">
        <v>1.4897353664555149</v>
      </c>
      <c r="F8">
        <v>1.2940179619118808</v>
      </c>
      <c r="G8">
        <v>0.6787868411046839</v>
      </c>
      <c r="H8">
        <v>0.91776935307789398</v>
      </c>
      <c r="I8">
        <v>1.2234301215981187</v>
      </c>
      <c r="J8" s="1">
        <v>1.0198288019855124</v>
      </c>
    </row>
    <row r="9" spans="2:10" x14ac:dyDescent="0.2">
      <c r="B9" s="8">
        <v>4</v>
      </c>
      <c r="C9">
        <v>1</v>
      </c>
      <c r="D9">
        <v>1.3285609594081542</v>
      </c>
      <c r="E9">
        <v>1.3427608412925396</v>
      </c>
      <c r="F9">
        <v>1.2989492674769978</v>
      </c>
      <c r="G9">
        <v>0.80224276925806381</v>
      </c>
      <c r="H9">
        <v>1.0865379603466374</v>
      </c>
      <c r="I9">
        <v>1.2785430783475049</v>
      </c>
      <c r="J9" s="1">
        <v>0.96133199227970278</v>
      </c>
    </row>
    <row r="10" spans="2:10" x14ac:dyDescent="0.2">
      <c r="B10" s="8" t="s">
        <v>4</v>
      </c>
      <c r="C10" s="2">
        <f>AVERAGE(C6:C9)</f>
        <v>1.0582086181187718</v>
      </c>
      <c r="D10" s="2">
        <f t="shared" ref="D10:F10" si="0">AVERAGE(D6:D9)</f>
        <v>1.4185845690036942</v>
      </c>
      <c r="E10" s="2">
        <f t="shared" si="0"/>
        <v>1.5119671339322902</v>
      </c>
      <c r="F10" s="2">
        <f t="shared" si="0"/>
        <v>1.2754423588097046</v>
      </c>
      <c r="G10" s="2">
        <f>AVERAGE(G6:G9)</f>
        <v>0.65602926195103439</v>
      </c>
      <c r="H10" s="2">
        <f t="shared" ref="H10:J10" si="1">AVERAGE(H6:H9)</f>
        <v>1.0710178291935482</v>
      </c>
      <c r="I10" s="2">
        <f t="shared" si="1"/>
        <v>1.285749280834813</v>
      </c>
      <c r="J10" s="3">
        <f t="shared" si="1"/>
        <v>1.0586759794011376</v>
      </c>
    </row>
    <row r="11" spans="2:10" ht="17" thickBot="1" x14ac:dyDescent="0.25">
      <c r="B11" s="9" t="s">
        <v>5</v>
      </c>
      <c r="C11" s="4">
        <f>STDEV(C6:C9)</f>
        <v>0.14751965633580968</v>
      </c>
      <c r="D11" s="4">
        <f t="shared" ref="D11:F11" si="2">STDEV(D6:D9)</f>
        <v>9.0398247657520622E-2</v>
      </c>
      <c r="E11" s="4">
        <f t="shared" si="2"/>
        <v>0.13160433069505606</v>
      </c>
      <c r="F11" s="4">
        <f t="shared" si="2"/>
        <v>0.14717406992399376</v>
      </c>
      <c r="G11" s="4">
        <f>STDEV(G6:G9)</f>
        <v>0.11109111260858361</v>
      </c>
      <c r="H11" s="4">
        <f t="shared" ref="H11:J11" si="3">STDEV(H6:H9)</f>
        <v>0.10924319411520129</v>
      </c>
      <c r="I11" s="4">
        <f t="shared" si="3"/>
        <v>0.12391290079406463</v>
      </c>
      <c r="J11" s="5">
        <f t="shared" si="3"/>
        <v>8.5519287432120922E-2</v>
      </c>
    </row>
  </sheetData>
  <mergeCells count="4">
    <mergeCell ref="C4:F4"/>
    <mergeCell ref="G4:J4"/>
    <mergeCell ref="B3:J3"/>
    <mergeCell ref="B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91D81-4F68-6043-B69B-F732D267C1D6}">
  <dimension ref="B1:H37"/>
  <sheetViews>
    <sheetView workbookViewId="0"/>
  </sheetViews>
  <sheetFormatPr baseColWidth="10" defaultColWidth="11.1640625" defaultRowHeight="16" x14ac:dyDescent="0.2"/>
  <cols>
    <col min="2" max="2" width="11.83203125" bestFit="1" customWidth="1"/>
    <col min="7" max="7" width="10.83203125" customWidth="1"/>
  </cols>
  <sheetData>
    <row r="1" spans="2:8" ht="17" thickBot="1" x14ac:dyDescent="0.25"/>
    <row r="2" spans="2:8" x14ac:dyDescent="0.2">
      <c r="B2" s="26" t="s">
        <v>15</v>
      </c>
      <c r="C2" s="27"/>
      <c r="D2" s="27"/>
      <c r="E2" s="27"/>
      <c r="F2" s="27"/>
      <c r="G2" s="27"/>
      <c r="H2" s="28"/>
    </row>
    <row r="3" spans="2:8" x14ac:dyDescent="0.2">
      <c r="B3" s="23" t="s">
        <v>79</v>
      </c>
      <c r="C3" s="24"/>
      <c r="D3" s="24"/>
      <c r="E3" s="24"/>
      <c r="F3" s="24"/>
      <c r="G3" s="24"/>
      <c r="H3" s="25"/>
    </row>
    <row r="4" spans="2:8" x14ac:dyDescent="0.2">
      <c r="B4" s="8"/>
      <c r="C4" s="24" t="s">
        <v>0</v>
      </c>
      <c r="D4" s="24"/>
      <c r="E4" s="24"/>
      <c r="F4" s="24" t="s">
        <v>3</v>
      </c>
      <c r="G4" s="24"/>
      <c r="H4" s="25"/>
    </row>
    <row r="5" spans="2:8" x14ac:dyDescent="0.2">
      <c r="B5" s="8"/>
      <c r="C5" s="6" t="s">
        <v>1</v>
      </c>
      <c r="D5" s="6" t="s">
        <v>16</v>
      </c>
      <c r="E5" s="6" t="s">
        <v>17</v>
      </c>
      <c r="F5" s="6" t="s">
        <v>1</v>
      </c>
      <c r="G5" s="6" t="s">
        <v>16</v>
      </c>
      <c r="H5" s="7" t="s">
        <v>17</v>
      </c>
    </row>
    <row r="6" spans="2:8" x14ac:dyDescent="0.2">
      <c r="B6" s="8">
        <v>1</v>
      </c>
      <c r="C6">
        <v>1</v>
      </c>
      <c r="D6">
        <v>1.3214890394893728</v>
      </c>
      <c r="E6">
        <v>1.9463145100064696</v>
      </c>
      <c r="F6">
        <v>124.5749981868202</v>
      </c>
      <c r="G6">
        <v>159.28997950282988</v>
      </c>
      <c r="H6" s="1">
        <v>188.28174825761795</v>
      </c>
    </row>
    <row r="7" spans="2:8" x14ac:dyDescent="0.2">
      <c r="B7" s="8">
        <v>2</v>
      </c>
      <c r="C7">
        <v>4.4584373693399314E-2</v>
      </c>
      <c r="D7">
        <v>2.2966751544548374</v>
      </c>
      <c r="E7">
        <v>1.6969961856675284</v>
      </c>
      <c r="F7">
        <v>139.40020152924151</v>
      </c>
      <c r="G7">
        <v>155.68127599128439</v>
      </c>
      <c r="H7" s="1">
        <v>172.88262384878217</v>
      </c>
    </row>
    <row r="8" spans="2:8" x14ac:dyDescent="0.2">
      <c r="B8" s="8">
        <v>3</v>
      </c>
      <c r="C8">
        <v>1.4214960099221166</v>
      </c>
      <c r="D8">
        <v>0.8532779348047751</v>
      </c>
      <c r="E8">
        <v>2.2752087472044584</v>
      </c>
      <c r="F8">
        <v>143.08422612625989</v>
      </c>
      <c r="G8">
        <v>133.49909128596946</v>
      </c>
      <c r="H8" s="1">
        <v>170.05018224110376</v>
      </c>
    </row>
    <row r="9" spans="2:8" x14ac:dyDescent="0.2">
      <c r="B9" s="8" t="s">
        <v>4</v>
      </c>
      <c r="C9" s="2">
        <f>AVERAGE(C6:C8)</f>
        <v>0.82202679453850536</v>
      </c>
      <c r="D9" s="2">
        <f t="shared" ref="D9:E9" si="0">AVERAGE(D6:D8)</f>
        <v>1.4904807095829951</v>
      </c>
      <c r="E9" s="2">
        <f t="shared" si="0"/>
        <v>1.9728398142928187</v>
      </c>
      <c r="F9" s="2">
        <f>AVERAGE(F6:F8)</f>
        <v>135.68647528077386</v>
      </c>
      <c r="G9" s="2">
        <f t="shared" ref="G9:H9" si="1">AVERAGE(G6:G8)</f>
        <v>149.49011559336125</v>
      </c>
      <c r="H9" s="3">
        <f t="shared" si="1"/>
        <v>177.07151811583466</v>
      </c>
    </row>
    <row r="10" spans="2:8" x14ac:dyDescent="0.2">
      <c r="B10" s="8" t="s">
        <v>5</v>
      </c>
      <c r="C10">
        <f>STDEV(C6:C8)</f>
        <v>0.70549788085591747</v>
      </c>
      <c r="D10">
        <f t="shared" ref="D10:E10" si="2">STDEV(D6:D8)</f>
        <v>0.73638815976640726</v>
      </c>
      <c r="E10">
        <f t="shared" si="2"/>
        <v>0.29001747431040492</v>
      </c>
      <c r="F10">
        <f>STDEV(F6:F8)</f>
        <v>9.7975354918954967</v>
      </c>
      <c r="G10">
        <f t="shared" ref="G10:H10" si="3">STDEV(G6:G8)</f>
        <v>13.965683981039254</v>
      </c>
      <c r="H10" s="1">
        <f t="shared" si="3"/>
        <v>9.8110970966063462</v>
      </c>
    </row>
    <row r="11" spans="2:8" x14ac:dyDescent="0.2">
      <c r="B11" s="23"/>
      <c r="C11" s="24"/>
      <c r="D11" s="24"/>
      <c r="E11" s="24"/>
      <c r="F11" s="24"/>
      <c r="G11" s="24"/>
      <c r="H11" s="25"/>
    </row>
    <row r="12" spans="2:8" x14ac:dyDescent="0.2">
      <c r="B12" s="23" t="s">
        <v>76</v>
      </c>
      <c r="C12" s="24"/>
      <c r="D12" s="24"/>
      <c r="E12" s="24"/>
      <c r="F12" s="24"/>
      <c r="G12" s="11"/>
      <c r="H12" s="12"/>
    </row>
    <row r="13" spans="2:8" x14ac:dyDescent="0.2">
      <c r="B13" s="8"/>
      <c r="C13" s="24" t="s">
        <v>0</v>
      </c>
      <c r="D13" s="24"/>
      <c r="E13" s="24" t="s">
        <v>3</v>
      </c>
      <c r="F13" s="24"/>
      <c r="H13" s="1"/>
    </row>
    <row r="14" spans="2:8" x14ac:dyDescent="0.2">
      <c r="B14" s="8"/>
      <c r="C14" s="6" t="s">
        <v>1</v>
      </c>
      <c r="D14" s="6" t="s">
        <v>12</v>
      </c>
      <c r="E14" s="6" t="s">
        <v>1</v>
      </c>
      <c r="F14" s="6" t="s">
        <v>12</v>
      </c>
      <c r="H14" s="1"/>
    </row>
    <row r="15" spans="2:8" x14ac:dyDescent="0.2">
      <c r="B15" s="8">
        <v>1</v>
      </c>
      <c r="C15">
        <v>1</v>
      </c>
      <c r="D15">
        <v>1.2806399571523299</v>
      </c>
      <c r="E15">
        <v>181.59821944207317</v>
      </c>
      <c r="F15">
        <v>135.21086078391926</v>
      </c>
      <c r="H15" s="1"/>
    </row>
    <row r="16" spans="2:8" x14ac:dyDescent="0.2">
      <c r="B16" s="8">
        <v>2</v>
      </c>
      <c r="C16">
        <v>0.53300616352616559</v>
      </c>
      <c r="D16">
        <v>0.69400165908933376</v>
      </c>
      <c r="E16">
        <v>159.38856753891992</v>
      </c>
      <c r="F16">
        <v>129.37227582549394</v>
      </c>
      <c r="H16" s="1"/>
    </row>
    <row r="17" spans="2:8" x14ac:dyDescent="0.2">
      <c r="B17" s="8">
        <v>3</v>
      </c>
      <c r="C17">
        <v>1.0622040448790218</v>
      </c>
      <c r="D17">
        <v>0.67087334075153993</v>
      </c>
      <c r="E17">
        <v>192.28480931612313</v>
      </c>
      <c r="F17">
        <v>117.75249972144708</v>
      </c>
      <c r="H17" s="1"/>
    </row>
    <row r="18" spans="2:8" x14ac:dyDescent="0.2">
      <c r="B18" s="8" t="s">
        <v>4</v>
      </c>
      <c r="C18" s="2">
        <f>AVERAGE(C15:C17)</f>
        <v>0.86507006946839571</v>
      </c>
      <c r="D18" s="2">
        <f t="shared" ref="D18:F18" si="4">AVERAGE(D15:D17)</f>
        <v>0.88183831899773446</v>
      </c>
      <c r="E18" s="2">
        <f t="shared" si="4"/>
        <v>177.75719876570543</v>
      </c>
      <c r="F18" s="2">
        <f t="shared" si="4"/>
        <v>127.44521211028676</v>
      </c>
      <c r="H18" s="1"/>
    </row>
    <row r="19" spans="2:8" x14ac:dyDescent="0.2">
      <c r="B19" s="8" t="s">
        <v>5</v>
      </c>
      <c r="C19">
        <f>STDEV(C15:C17)</f>
        <v>0.28925276839130837</v>
      </c>
      <c r="D19">
        <f t="shared" ref="D19:F19" si="5">STDEV(D15:D17)</f>
        <v>0.34556589780152702</v>
      </c>
      <c r="E19">
        <f t="shared" si="5"/>
        <v>16.781113212277251</v>
      </c>
      <c r="F19">
        <f t="shared" si="5"/>
        <v>8.8872815679915451</v>
      </c>
      <c r="H19" s="1"/>
    </row>
    <row r="20" spans="2:8" x14ac:dyDescent="0.2">
      <c r="B20" s="23"/>
      <c r="C20" s="24"/>
      <c r="D20" s="24"/>
      <c r="E20" s="24"/>
      <c r="F20" s="24"/>
      <c r="G20" s="24"/>
      <c r="H20" s="25"/>
    </row>
    <row r="21" spans="2:8" x14ac:dyDescent="0.2">
      <c r="B21" s="23" t="s">
        <v>76</v>
      </c>
      <c r="C21" s="24"/>
      <c r="D21" s="24"/>
      <c r="E21" s="24"/>
      <c r="F21" s="24"/>
      <c r="G21" s="11"/>
      <c r="H21" s="12"/>
    </row>
    <row r="22" spans="2:8" x14ac:dyDescent="0.2">
      <c r="B22" s="8"/>
      <c r="C22" s="24" t="s">
        <v>0</v>
      </c>
      <c r="D22" s="24"/>
      <c r="E22" s="24" t="s">
        <v>3</v>
      </c>
      <c r="F22" s="24"/>
      <c r="H22" s="1"/>
    </row>
    <row r="23" spans="2:8" x14ac:dyDescent="0.2">
      <c r="B23" s="8"/>
      <c r="C23" s="6" t="s">
        <v>1</v>
      </c>
      <c r="D23" s="6" t="s">
        <v>18</v>
      </c>
      <c r="E23" s="6" t="s">
        <v>1</v>
      </c>
      <c r="F23" s="6" t="s">
        <v>18</v>
      </c>
      <c r="H23" s="1"/>
    </row>
    <row r="24" spans="2:8" x14ac:dyDescent="0.2">
      <c r="B24" s="8">
        <v>1</v>
      </c>
      <c r="C24">
        <v>1.5516286721850372</v>
      </c>
      <c r="D24">
        <v>1.3547569587759185</v>
      </c>
      <c r="E24">
        <v>448.50521245110372</v>
      </c>
      <c r="F24">
        <v>280.7329769848472</v>
      </c>
      <c r="H24" s="1"/>
    </row>
    <row r="25" spans="2:8" x14ac:dyDescent="0.2">
      <c r="B25" s="8">
        <v>2</v>
      </c>
      <c r="C25">
        <v>1</v>
      </c>
      <c r="D25">
        <v>0.72378840832289115</v>
      </c>
      <c r="E25">
        <v>273.23778920021152</v>
      </c>
      <c r="F25">
        <v>274.19639261883106</v>
      </c>
      <c r="H25" s="1"/>
    </row>
    <row r="26" spans="2:8" x14ac:dyDescent="0.2">
      <c r="B26" s="8">
        <v>3</v>
      </c>
      <c r="C26">
        <v>0.79420821437174061</v>
      </c>
      <c r="D26">
        <v>2.921839451244745</v>
      </c>
      <c r="E26">
        <v>318.55763692620388</v>
      </c>
      <c r="F26">
        <v>249.10520273995746</v>
      </c>
      <c r="H26" s="1"/>
    </row>
    <row r="27" spans="2:8" x14ac:dyDescent="0.2">
      <c r="B27" s="8" t="s">
        <v>4</v>
      </c>
      <c r="C27" s="2">
        <f>AVERAGE(C24:C26)</f>
        <v>1.1152789621855927</v>
      </c>
      <c r="D27" s="2">
        <f t="shared" ref="D27:F27" si="6">AVERAGE(D24:D26)</f>
        <v>1.6667949394478516</v>
      </c>
      <c r="E27" s="2">
        <f t="shared" si="6"/>
        <v>346.76687952583967</v>
      </c>
      <c r="F27" s="2">
        <f t="shared" si="6"/>
        <v>268.01152411454524</v>
      </c>
      <c r="H27" s="1"/>
    </row>
    <row r="28" spans="2:8" x14ac:dyDescent="0.2">
      <c r="B28" s="8" t="s">
        <v>5</v>
      </c>
      <c r="C28">
        <f>STDEV(C24:C26)</f>
        <v>0.39164826926780372</v>
      </c>
      <c r="D28">
        <f t="shared" ref="D28:F28" si="7">STDEV(D24:D26)</f>
        <v>1.1317609610067072</v>
      </c>
      <c r="E28">
        <f t="shared" si="7"/>
        <v>90.975207827658849</v>
      </c>
      <c r="F28">
        <f t="shared" si="7"/>
        <v>16.696361122499347</v>
      </c>
      <c r="H28" s="1"/>
    </row>
    <row r="29" spans="2:8" x14ac:dyDescent="0.2">
      <c r="B29" s="23"/>
      <c r="C29" s="24"/>
      <c r="D29" s="24"/>
      <c r="E29" s="24"/>
      <c r="F29" s="24"/>
      <c r="G29" s="24"/>
      <c r="H29" s="25"/>
    </row>
    <row r="30" spans="2:8" x14ac:dyDescent="0.2">
      <c r="B30" s="23" t="s">
        <v>76</v>
      </c>
      <c r="C30" s="24"/>
      <c r="D30" s="24"/>
      <c r="E30" s="24"/>
      <c r="F30" s="24"/>
      <c r="H30" s="1"/>
    </row>
    <row r="31" spans="2:8" x14ac:dyDescent="0.2">
      <c r="B31" s="8"/>
      <c r="C31" s="24" t="s">
        <v>0</v>
      </c>
      <c r="D31" s="24"/>
      <c r="E31" s="24" t="s">
        <v>3</v>
      </c>
      <c r="F31" s="24"/>
      <c r="H31" s="1"/>
    </row>
    <row r="32" spans="2:8" x14ac:dyDescent="0.2">
      <c r="B32" s="8"/>
      <c r="C32" s="6" t="s">
        <v>1</v>
      </c>
      <c r="D32" s="6" t="s">
        <v>19</v>
      </c>
      <c r="E32" s="6" t="s">
        <v>1</v>
      </c>
      <c r="F32" s="6" t="s">
        <v>19</v>
      </c>
      <c r="H32" s="1"/>
    </row>
    <row r="33" spans="2:8" x14ac:dyDescent="0.2">
      <c r="B33" s="8">
        <v>1</v>
      </c>
      <c r="C33">
        <v>0.55208177157708738</v>
      </c>
      <c r="D33">
        <v>0.35682827638580733</v>
      </c>
      <c r="E33">
        <v>294.78705407180109</v>
      </c>
      <c r="F33">
        <v>332.90028706728265</v>
      </c>
      <c r="H33" s="1"/>
    </row>
    <row r="34" spans="2:8" x14ac:dyDescent="0.2">
      <c r="B34" s="8">
        <v>2</v>
      </c>
      <c r="C34">
        <v>1</v>
      </c>
      <c r="D34">
        <v>0.78612991777124974</v>
      </c>
      <c r="E34">
        <v>237.540981368888</v>
      </c>
      <c r="F34">
        <v>238.25745787213415</v>
      </c>
      <c r="H34" s="1"/>
    </row>
    <row r="35" spans="2:8" x14ac:dyDescent="0.2">
      <c r="B35" s="8">
        <v>3</v>
      </c>
      <c r="C35">
        <v>1.0218336525476024</v>
      </c>
      <c r="D35">
        <v>0.29357131489452409</v>
      </c>
      <c r="E35">
        <v>289.40014700500262</v>
      </c>
      <c r="F35">
        <v>288.84131404437795</v>
      </c>
      <c r="H35" s="1"/>
    </row>
    <row r="36" spans="2:8" x14ac:dyDescent="0.2">
      <c r="B36" s="8" t="s">
        <v>4</v>
      </c>
      <c r="C36" s="2">
        <f>AVERAGE(C33:C35)</f>
        <v>0.85797180804156314</v>
      </c>
      <c r="D36" s="2">
        <f t="shared" ref="D36:F36" si="8">AVERAGE(D33:D35)</f>
        <v>0.47884316968386037</v>
      </c>
      <c r="E36" s="2">
        <f t="shared" si="8"/>
        <v>273.90939414856388</v>
      </c>
      <c r="F36" s="2">
        <f t="shared" si="8"/>
        <v>286.6663529945983</v>
      </c>
      <c r="H36" s="1"/>
    </row>
    <row r="37" spans="2:8" ht="17" thickBot="1" x14ac:dyDescent="0.25">
      <c r="B37" s="9" t="s">
        <v>5</v>
      </c>
      <c r="C37" s="4">
        <f>STDEV(C33:C35)</f>
        <v>0.26513338699996153</v>
      </c>
      <c r="D37" s="4">
        <f t="shared" ref="D37:F37" si="9">STDEV(D33:D35)</f>
        <v>0.26799108186070197</v>
      </c>
      <c r="E37" s="4">
        <f t="shared" si="9"/>
        <v>31.610928142356897</v>
      </c>
      <c r="F37" s="4">
        <f t="shared" si="9"/>
        <v>47.358886401514326</v>
      </c>
      <c r="G37" s="4"/>
      <c r="H37" s="5"/>
    </row>
  </sheetData>
  <mergeCells count="16">
    <mergeCell ref="B30:F30"/>
    <mergeCell ref="C31:D31"/>
    <mergeCell ref="E31:F31"/>
    <mergeCell ref="B20:H20"/>
    <mergeCell ref="B12:F12"/>
    <mergeCell ref="C22:D22"/>
    <mergeCell ref="E22:F22"/>
    <mergeCell ref="B21:F21"/>
    <mergeCell ref="B29:H29"/>
    <mergeCell ref="C13:D13"/>
    <mergeCell ref="E13:F13"/>
    <mergeCell ref="C4:E4"/>
    <mergeCell ref="F4:H4"/>
    <mergeCell ref="B3:H3"/>
    <mergeCell ref="B2:H2"/>
    <mergeCell ref="B11:H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381E8-D7BA-704A-BA50-19924790F0B8}">
  <dimension ref="B1:F9"/>
  <sheetViews>
    <sheetView workbookViewId="0"/>
  </sheetViews>
  <sheetFormatPr baseColWidth="10" defaultColWidth="11.1640625" defaultRowHeight="16" x14ac:dyDescent="0.2"/>
  <cols>
    <col min="2" max="2" width="11.83203125" bestFit="1" customWidth="1"/>
    <col min="5" max="6" width="12.1640625" bestFit="1" customWidth="1"/>
  </cols>
  <sheetData>
    <row r="1" spans="2:6" ht="17" thickBot="1" x14ac:dyDescent="0.25"/>
    <row r="2" spans="2:6" x14ac:dyDescent="0.2">
      <c r="B2" s="26" t="s">
        <v>54</v>
      </c>
      <c r="C2" s="27"/>
      <c r="D2" s="27"/>
      <c r="E2" s="27"/>
      <c r="F2" s="28"/>
    </row>
    <row r="3" spans="2:6" x14ac:dyDescent="0.2">
      <c r="B3" s="23" t="s">
        <v>78</v>
      </c>
      <c r="C3" s="24"/>
      <c r="D3" s="24"/>
      <c r="E3" s="24"/>
      <c r="F3" s="25"/>
    </row>
    <row r="4" spans="2:6" x14ac:dyDescent="0.2">
      <c r="B4" s="8"/>
      <c r="C4" s="6" t="s">
        <v>51</v>
      </c>
      <c r="D4" s="6" t="s">
        <v>52</v>
      </c>
      <c r="E4" s="6" t="s">
        <v>8</v>
      </c>
      <c r="F4" s="7" t="s">
        <v>10</v>
      </c>
    </row>
    <row r="5" spans="2:6" x14ac:dyDescent="0.2">
      <c r="B5" s="8">
        <v>1</v>
      </c>
      <c r="C5" s="17">
        <v>9.7826087000000006E-2</v>
      </c>
      <c r="D5" s="17">
        <v>0.67142857</v>
      </c>
      <c r="E5" s="17">
        <v>0.10144927536231885</v>
      </c>
      <c r="F5" s="18">
        <v>0.4375</v>
      </c>
    </row>
    <row r="6" spans="2:6" x14ac:dyDescent="0.2">
      <c r="B6" s="8">
        <v>2</v>
      </c>
      <c r="C6" s="17">
        <v>4.4776119000000003E-2</v>
      </c>
      <c r="D6" s="17">
        <v>0.72941175999999996</v>
      </c>
      <c r="E6" s="17">
        <v>0.12903226000000001</v>
      </c>
      <c r="F6" s="18">
        <v>0.45161289999999998</v>
      </c>
    </row>
    <row r="7" spans="2:6" x14ac:dyDescent="0.2">
      <c r="B7" s="8">
        <v>3</v>
      </c>
      <c r="C7" s="17">
        <v>0.14084506999999999</v>
      </c>
      <c r="D7" s="17">
        <v>0.71739129999999995</v>
      </c>
      <c r="E7" s="17">
        <v>0.11764705882352941</v>
      </c>
      <c r="F7" s="18">
        <v>0.47619047619047616</v>
      </c>
    </row>
    <row r="8" spans="2:6" x14ac:dyDescent="0.2">
      <c r="B8" s="8" t="s">
        <v>4</v>
      </c>
      <c r="C8" s="17">
        <f>AVERAGE(C5:C7)</f>
        <v>9.4482425333333328E-2</v>
      </c>
      <c r="D8" s="17">
        <f t="shared" ref="D8:F8" si="0">AVERAGE(D5:D7)</f>
        <v>0.70607721000000001</v>
      </c>
      <c r="E8" s="17">
        <f t="shared" si="0"/>
        <v>0.11604286472861609</v>
      </c>
      <c r="F8" s="18">
        <f t="shared" si="0"/>
        <v>0.45510112539682535</v>
      </c>
    </row>
    <row r="9" spans="2:6" ht="17" thickBot="1" x14ac:dyDescent="0.25">
      <c r="B9" s="9" t="s">
        <v>5</v>
      </c>
      <c r="C9" s="4">
        <f>STDEV(C5:C7)</f>
        <v>4.8121677979533845E-2</v>
      </c>
      <c r="D9" s="4">
        <f t="shared" ref="D9:F9" si="1">STDEV(D5:D7)</f>
        <v>3.0602598828205728E-2</v>
      </c>
      <c r="E9" s="4">
        <f t="shared" si="1"/>
        <v>1.3861289240227795E-2</v>
      </c>
      <c r="F9" s="5">
        <f t="shared" si="1"/>
        <v>1.9579683967718784E-2</v>
      </c>
    </row>
  </sheetData>
  <mergeCells count="2">
    <mergeCell ref="B3:F3"/>
    <mergeCell ref="B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8183-3398-8341-B4C0-119002EB7DD1}">
  <dimension ref="B1:L46"/>
  <sheetViews>
    <sheetView workbookViewId="0"/>
  </sheetViews>
  <sheetFormatPr baseColWidth="10" defaultColWidth="11.1640625" defaultRowHeight="16" x14ac:dyDescent="0.2"/>
  <cols>
    <col min="2" max="2" width="11.83203125" bestFit="1" customWidth="1"/>
    <col min="8" max="8" width="11.83203125" bestFit="1" customWidth="1"/>
    <col min="11" max="11" width="12.6640625" bestFit="1" customWidth="1"/>
    <col min="12" max="12" width="13" bestFit="1" customWidth="1"/>
  </cols>
  <sheetData>
    <row r="1" spans="2:12" ht="17" thickBot="1" x14ac:dyDescent="0.25"/>
    <row r="2" spans="2:12" x14ac:dyDescent="0.2">
      <c r="B2" s="26" t="s">
        <v>74</v>
      </c>
      <c r="C2" s="27"/>
      <c r="D2" s="27"/>
      <c r="E2" s="28"/>
      <c r="H2" s="26" t="s">
        <v>75</v>
      </c>
      <c r="I2" s="27"/>
      <c r="J2" s="27"/>
      <c r="K2" s="27"/>
      <c r="L2" s="28"/>
    </row>
    <row r="3" spans="2:12" x14ac:dyDescent="0.2">
      <c r="B3" s="23" t="s">
        <v>76</v>
      </c>
      <c r="C3" s="24"/>
      <c r="D3" s="24"/>
      <c r="E3" s="25"/>
      <c r="H3" s="23" t="s">
        <v>76</v>
      </c>
      <c r="I3" s="24"/>
      <c r="J3" s="24"/>
      <c r="K3" s="24"/>
      <c r="L3" s="25"/>
    </row>
    <row r="4" spans="2:12" x14ac:dyDescent="0.2">
      <c r="B4" s="8"/>
      <c r="C4" s="6" t="s">
        <v>55</v>
      </c>
      <c r="D4" s="6" t="s">
        <v>34</v>
      </c>
      <c r="E4" s="7" t="s">
        <v>35</v>
      </c>
      <c r="H4" s="8"/>
      <c r="I4" s="24" t="s">
        <v>56</v>
      </c>
      <c r="J4" s="24"/>
      <c r="K4" s="24" t="s">
        <v>57</v>
      </c>
      <c r="L4" s="25"/>
    </row>
    <row r="5" spans="2:12" x14ac:dyDescent="0.2">
      <c r="B5" s="8">
        <v>1</v>
      </c>
      <c r="C5">
        <v>1</v>
      </c>
      <c r="D5">
        <v>75.477370594185814</v>
      </c>
      <c r="E5" s="1">
        <v>104.52585166760626</v>
      </c>
      <c r="H5" s="8"/>
      <c r="I5" s="6" t="s">
        <v>51</v>
      </c>
      <c r="J5" s="6" t="s">
        <v>52</v>
      </c>
      <c r="K5" s="6" t="s">
        <v>51</v>
      </c>
      <c r="L5" s="7" t="s">
        <v>52</v>
      </c>
    </row>
    <row r="6" spans="2:12" x14ac:dyDescent="0.2">
      <c r="B6" s="8">
        <v>2</v>
      </c>
      <c r="C6">
        <v>0.65152876818118777</v>
      </c>
      <c r="D6">
        <v>82.828044568218189</v>
      </c>
      <c r="E6" s="1">
        <v>130.34881643807819</v>
      </c>
      <c r="H6" s="8">
        <v>1</v>
      </c>
      <c r="I6">
        <v>1</v>
      </c>
      <c r="J6">
        <v>2.063733405821099</v>
      </c>
      <c r="K6">
        <v>190.99734723849338</v>
      </c>
      <c r="L6" s="1">
        <v>5.6391386512152648</v>
      </c>
    </row>
    <row r="7" spans="2:12" x14ac:dyDescent="0.2">
      <c r="B7" s="8">
        <v>3</v>
      </c>
      <c r="C7">
        <v>0.62752608918031827</v>
      </c>
      <c r="D7">
        <v>68.444322946297987</v>
      </c>
      <c r="E7" s="1">
        <v>129.79663546380871</v>
      </c>
      <c r="H7" s="8">
        <v>2</v>
      </c>
      <c r="I7">
        <v>1.3652357377545363</v>
      </c>
      <c r="J7">
        <v>1.9140459712407827</v>
      </c>
      <c r="K7">
        <v>163.84272366317222</v>
      </c>
      <c r="L7" s="1">
        <v>6.2919958669447356</v>
      </c>
    </row>
    <row r="8" spans="2:12" x14ac:dyDescent="0.2">
      <c r="B8" s="8">
        <v>4</v>
      </c>
      <c r="C8">
        <v>1.6348431434923931</v>
      </c>
      <c r="D8">
        <v>90.338476375327318</v>
      </c>
      <c r="E8" s="1">
        <v>94.2586880244681</v>
      </c>
      <c r="H8" s="8">
        <v>3</v>
      </c>
      <c r="I8">
        <v>0.41858547901827636</v>
      </c>
      <c r="J8">
        <v>0.85665195457777721</v>
      </c>
      <c r="K8">
        <v>163.18910421764676</v>
      </c>
      <c r="L8" s="1">
        <v>6.2138423908184439</v>
      </c>
    </row>
    <row r="9" spans="2:12" x14ac:dyDescent="0.2">
      <c r="B9" s="8" t="s">
        <v>4</v>
      </c>
      <c r="C9" s="2">
        <f>AVERAGE(C5:C8)</f>
        <v>0.97847450021347482</v>
      </c>
      <c r="D9" s="2">
        <f>AVERAGE(D5:D8)</f>
        <v>79.272053621007331</v>
      </c>
      <c r="E9" s="3">
        <f>AVERAGE(E5:E8)</f>
        <v>114.73249789849031</v>
      </c>
      <c r="H9" s="8" t="s">
        <v>4</v>
      </c>
      <c r="I9" s="2">
        <f>AVERAGE(I6:I8)</f>
        <v>0.9279404055909376</v>
      </c>
      <c r="J9" s="2">
        <f>AVERAGE(J6:J8)</f>
        <v>1.6114771105465531</v>
      </c>
      <c r="K9" s="2">
        <f>AVERAGE(K6:K8)</f>
        <v>172.67639170643747</v>
      </c>
      <c r="L9" s="3">
        <f>AVERAGE(L6:L8)</f>
        <v>6.0483256363261475</v>
      </c>
    </row>
    <row r="10" spans="2:12" x14ac:dyDescent="0.2">
      <c r="B10" s="8" t="s">
        <v>5</v>
      </c>
      <c r="C10">
        <f>STDEV(C5:C8)</f>
        <v>0.46951799465753302</v>
      </c>
      <c r="D10">
        <f>STDEV(D5:D8)</f>
        <v>9.4295661800540849</v>
      </c>
      <c r="E10" s="1">
        <f>STDEV(E5:E8)</f>
        <v>18.203938798666194</v>
      </c>
      <c r="H10" s="8" t="s">
        <v>5</v>
      </c>
      <c r="I10">
        <f>STDEV(I6:I8)</f>
        <v>0.47742132016820948</v>
      </c>
      <c r="J10">
        <f>STDEV(J6:J8)</f>
        <v>0.65796834580416796</v>
      </c>
      <c r="K10">
        <f>STDEV(K6:K8)</f>
        <v>15.869778300296769</v>
      </c>
      <c r="L10" s="1">
        <f>STDEV(L6:L8)</f>
        <v>0.35651435180895086</v>
      </c>
    </row>
    <row r="11" spans="2:12" x14ac:dyDescent="0.2">
      <c r="B11" s="23"/>
      <c r="C11" s="24"/>
      <c r="D11" s="24"/>
      <c r="E11" s="25"/>
      <c r="H11" s="23"/>
      <c r="I11" s="24"/>
      <c r="J11" s="24"/>
      <c r="K11" s="24"/>
      <c r="L11" s="25"/>
    </row>
    <row r="12" spans="2:12" x14ac:dyDescent="0.2">
      <c r="B12" s="23" t="s">
        <v>28</v>
      </c>
      <c r="C12" s="24"/>
      <c r="D12" s="24"/>
      <c r="E12" s="25"/>
      <c r="H12" s="23" t="s">
        <v>24</v>
      </c>
      <c r="I12" s="24"/>
      <c r="J12" s="24"/>
      <c r="K12" s="24"/>
      <c r="L12" s="25"/>
    </row>
    <row r="13" spans="2:12" x14ac:dyDescent="0.2">
      <c r="B13" s="8"/>
      <c r="C13" s="6" t="s">
        <v>55</v>
      </c>
      <c r="D13" s="6" t="s">
        <v>34</v>
      </c>
      <c r="E13" s="7" t="s">
        <v>35</v>
      </c>
      <c r="H13" s="8"/>
      <c r="I13" s="24" t="s">
        <v>56</v>
      </c>
      <c r="J13" s="24"/>
      <c r="K13" s="24" t="s">
        <v>57</v>
      </c>
      <c r="L13" s="25"/>
    </row>
    <row r="14" spans="2:12" x14ac:dyDescent="0.2">
      <c r="B14" s="8">
        <v>1</v>
      </c>
      <c r="C14">
        <v>1.1642788612594097</v>
      </c>
      <c r="D14">
        <v>130573.36505615362</v>
      </c>
      <c r="E14" s="1">
        <v>218499.77409492939</v>
      </c>
      <c r="H14" s="8"/>
      <c r="I14" s="6" t="s">
        <v>51</v>
      </c>
      <c r="J14" s="6" t="s">
        <v>52</v>
      </c>
      <c r="K14" s="6" t="s">
        <v>51</v>
      </c>
      <c r="L14" s="7" t="s">
        <v>52</v>
      </c>
    </row>
    <row r="15" spans="2:12" x14ac:dyDescent="0.2">
      <c r="B15" s="8">
        <v>2</v>
      </c>
      <c r="C15">
        <v>0.97143347268163505</v>
      </c>
      <c r="D15">
        <v>125317.82953679124</v>
      </c>
      <c r="E15" s="1">
        <v>188941.27246107161</v>
      </c>
      <c r="H15" s="8">
        <v>1</v>
      </c>
      <c r="I15">
        <v>2.4253268214382628</v>
      </c>
      <c r="J15">
        <v>40.507883600787622</v>
      </c>
      <c r="K15">
        <v>6375.8500531163818</v>
      </c>
      <c r="L15" s="1">
        <v>275.91077258720509</v>
      </c>
    </row>
    <row r="16" spans="2:12" x14ac:dyDescent="0.2">
      <c r="B16" s="8">
        <v>3</v>
      </c>
      <c r="C16">
        <v>1</v>
      </c>
      <c r="D16">
        <v>126769.40498971094</v>
      </c>
      <c r="E16" s="1">
        <v>175021.36015626468</v>
      </c>
      <c r="H16" s="8">
        <v>2</v>
      </c>
      <c r="I16">
        <v>1</v>
      </c>
      <c r="J16">
        <v>17.999663529122085</v>
      </c>
      <c r="K16">
        <v>6195.614192045573</v>
      </c>
      <c r="L16" s="1">
        <v>1238.4694250921361</v>
      </c>
    </row>
    <row r="17" spans="2:12" x14ac:dyDescent="0.2">
      <c r="B17" s="8">
        <v>4</v>
      </c>
      <c r="C17">
        <v>0.96385240974681641</v>
      </c>
      <c r="D17">
        <v>114571.68650546709</v>
      </c>
      <c r="E17" s="1">
        <v>184932.98787606336</v>
      </c>
      <c r="H17" s="8">
        <v>3</v>
      </c>
      <c r="I17">
        <v>0.45641880465559848</v>
      </c>
      <c r="J17">
        <v>28.095279729111056</v>
      </c>
      <c r="K17">
        <v>5569.1119657191812</v>
      </c>
      <c r="L17" s="1">
        <v>656.48783087174468</v>
      </c>
    </row>
    <row r="18" spans="2:12" x14ac:dyDescent="0.2">
      <c r="B18" s="8" t="s">
        <v>4</v>
      </c>
      <c r="C18" s="19">
        <f>AVERAGE(C14:C17)</f>
        <v>1.0248911859219654</v>
      </c>
      <c r="D18" s="19">
        <f>AVERAGE(D14:D17)</f>
        <v>124308.07152203073</v>
      </c>
      <c r="E18" s="20">
        <f>AVERAGE(E14:E17)</f>
        <v>191848.84864708225</v>
      </c>
      <c r="H18" s="8" t="s">
        <v>4</v>
      </c>
      <c r="I18" s="2">
        <f>AVERAGE(I15:I17)</f>
        <v>1.2939152086979537</v>
      </c>
      <c r="J18" s="2">
        <f>AVERAGE(J15:J17)</f>
        <v>28.867608953006922</v>
      </c>
      <c r="K18" s="2">
        <f>AVERAGE(K15:K17)</f>
        <v>6046.8587369603783</v>
      </c>
      <c r="L18" s="3">
        <f>AVERAGE(L15:L17)</f>
        <v>723.62267618369526</v>
      </c>
    </row>
    <row r="19" spans="2:12" ht="17" thickBot="1" x14ac:dyDescent="0.25">
      <c r="B19" s="9" t="s">
        <v>5</v>
      </c>
      <c r="C19" s="4">
        <f>STDEV(C14:C17)</f>
        <v>9.421952110970061E-2</v>
      </c>
      <c r="D19" s="4">
        <f>STDEV(D14:D17)</f>
        <v>6858.7868204948782</v>
      </c>
      <c r="E19" s="5">
        <f>STDEV(E14:E17)</f>
        <v>18705.78632060927</v>
      </c>
      <c r="H19" s="8" t="s">
        <v>5</v>
      </c>
      <c r="I19">
        <f>STDEV(I15:I17)</f>
        <v>1.016828061702534</v>
      </c>
      <c r="J19">
        <f>STDEV(J15:J17)</f>
        <v>11.273968335115825</v>
      </c>
      <c r="K19">
        <f>STDEV(K15:K17)</f>
        <v>423.4415242716824</v>
      </c>
      <c r="L19" s="1">
        <f>STDEV(L15:L17)</f>
        <v>484.77840862534487</v>
      </c>
    </row>
    <row r="20" spans="2:12" x14ac:dyDescent="0.2">
      <c r="H20" s="23"/>
      <c r="I20" s="24"/>
      <c r="J20" s="24"/>
      <c r="K20" s="24"/>
      <c r="L20" s="25"/>
    </row>
    <row r="21" spans="2:12" x14ac:dyDescent="0.2">
      <c r="H21" s="23" t="s">
        <v>25</v>
      </c>
      <c r="I21" s="24"/>
      <c r="J21" s="24"/>
      <c r="K21" s="24"/>
      <c r="L21" s="25"/>
    </row>
    <row r="22" spans="2:12" x14ac:dyDescent="0.2">
      <c r="H22" s="8"/>
      <c r="I22" s="24" t="s">
        <v>56</v>
      </c>
      <c r="J22" s="24"/>
      <c r="K22" s="24" t="s">
        <v>57</v>
      </c>
      <c r="L22" s="25"/>
    </row>
    <row r="23" spans="2:12" x14ac:dyDescent="0.2">
      <c r="H23" s="8"/>
      <c r="I23" s="6" t="s">
        <v>51</v>
      </c>
      <c r="J23" s="6" t="s">
        <v>52</v>
      </c>
      <c r="K23" s="6" t="s">
        <v>51</v>
      </c>
      <c r="L23" s="7" t="s">
        <v>52</v>
      </c>
    </row>
    <row r="24" spans="2:12" x14ac:dyDescent="0.2">
      <c r="H24" s="8">
        <v>1</v>
      </c>
      <c r="I24">
        <v>3.1998626639066621</v>
      </c>
      <c r="J24">
        <v>79.008188723701522</v>
      </c>
      <c r="K24">
        <v>2333.6795122513859</v>
      </c>
      <c r="L24" s="1">
        <v>163.77634550575036</v>
      </c>
    </row>
    <row r="25" spans="2:12" x14ac:dyDescent="0.2">
      <c r="H25" s="8">
        <v>2</v>
      </c>
      <c r="I25">
        <v>0.72752755656365931</v>
      </c>
      <c r="J25">
        <v>42.959173520906184</v>
      </c>
      <c r="K25">
        <v>1917.7932418872442</v>
      </c>
      <c r="L25" s="1">
        <v>513.05705608760366</v>
      </c>
    </row>
    <row r="26" spans="2:12" x14ac:dyDescent="0.2">
      <c r="H26" s="8">
        <v>3</v>
      </c>
      <c r="I26">
        <v>1</v>
      </c>
      <c r="J26">
        <v>49.204065025442063</v>
      </c>
      <c r="K26">
        <v>1851.9027123996348</v>
      </c>
      <c r="L26" s="1">
        <v>431.62181181846216</v>
      </c>
    </row>
    <row r="27" spans="2:12" x14ac:dyDescent="0.2">
      <c r="H27" s="8" t="s">
        <v>4</v>
      </c>
      <c r="I27" s="2">
        <f>AVERAGE(I24:I26)</f>
        <v>1.6424634068234407</v>
      </c>
      <c r="J27" s="2">
        <f>AVERAGE(J24:J26)</f>
        <v>57.057142423349923</v>
      </c>
      <c r="K27" s="2">
        <f>AVERAGE(K24:K26)</f>
        <v>2034.4584888460884</v>
      </c>
      <c r="L27" s="3">
        <f>AVERAGE(L24:L26)</f>
        <v>369.48507113727209</v>
      </c>
    </row>
    <row r="28" spans="2:12" x14ac:dyDescent="0.2">
      <c r="H28" s="8" t="s">
        <v>5</v>
      </c>
      <c r="I28">
        <f>STDEV(I24:I26)</f>
        <v>1.3556104317172282</v>
      </c>
      <c r="J28">
        <f>STDEV(J24:J26)</f>
        <v>19.264890156343764</v>
      </c>
      <c r="K28">
        <f>STDEV(K24:K26)</f>
        <v>261.21888542910511</v>
      </c>
      <c r="L28" s="1">
        <f>STDEV(L24:L26)</f>
        <v>182.74294679412984</v>
      </c>
    </row>
    <row r="29" spans="2:12" x14ac:dyDescent="0.2">
      <c r="H29" s="23"/>
      <c r="I29" s="24"/>
      <c r="J29" s="24"/>
      <c r="K29" s="24"/>
      <c r="L29" s="25"/>
    </row>
    <row r="30" spans="2:12" x14ac:dyDescent="0.2">
      <c r="H30" s="23" t="s">
        <v>77</v>
      </c>
      <c r="I30" s="24"/>
      <c r="J30" s="24"/>
      <c r="K30" s="24"/>
      <c r="L30" s="25"/>
    </row>
    <row r="31" spans="2:12" x14ac:dyDescent="0.2">
      <c r="H31" s="8"/>
      <c r="I31" s="24" t="s">
        <v>56</v>
      </c>
      <c r="J31" s="24"/>
      <c r="K31" s="24" t="s">
        <v>57</v>
      </c>
      <c r="L31" s="25"/>
    </row>
    <row r="32" spans="2:12" x14ac:dyDescent="0.2">
      <c r="H32" s="8"/>
      <c r="I32" s="6" t="s">
        <v>51</v>
      </c>
      <c r="J32" s="6" t="s">
        <v>52</v>
      </c>
      <c r="K32" s="6" t="s">
        <v>51</v>
      </c>
      <c r="L32" s="7" t="s">
        <v>52</v>
      </c>
    </row>
    <row r="33" spans="8:12" x14ac:dyDescent="0.2">
      <c r="H33" s="8">
        <v>1</v>
      </c>
      <c r="I33">
        <v>2.1248954417878507</v>
      </c>
      <c r="J33">
        <v>39.140344912103849</v>
      </c>
      <c r="K33">
        <v>642.46354284741824</v>
      </c>
      <c r="L33" s="1">
        <v>48.711216176519997</v>
      </c>
    </row>
    <row r="34" spans="8:12" x14ac:dyDescent="0.2">
      <c r="H34" s="8">
        <v>2</v>
      </c>
      <c r="I34">
        <v>0.82009578435216213</v>
      </c>
      <c r="J34">
        <v>27.005552768792118</v>
      </c>
      <c r="K34">
        <v>549.81929278563803</v>
      </c>
      <c r="L34" s="1">
        <v>151.43327641052807</v>
      </c>
    </row>
    <row r="35" spans="8:12" x14ac:dyDescent="0.2">
      <c r="H35" s="8">
        <v>3</v>
      </c>
      <c r="I35">
        <v>1</v>
      </c>
      <c r="J35">
        <v>31.678888034950472</v>
      </c>
      <c r="K35">
        <v>477.44663220621203</v>
      </c>
      <c r="L35" s="1">
        <v>160.27797452422331</v>
      </c>
    </row>
    <row r="36" spans="8:12" x14ac:dyDescent="0.2">
      <c r="H36" s="8" t="s">
        <v>4</v>
      </c>
      <c r="I36" s="2">
        <f>AVERAGE(I33:I35)</f>
        <v>1.3149970753800042</v>
      </c>
      <c r="J36" s="2">
        <f>AVERAGE(J33:J35)</f>
        <v>32.608261905282149</v>
      </c>
      <c r="K36" s="2">
        <f>AVERAGE(K33:K35)</f>
        <v>556.57648927975606</v>
      </c>
      <c r="L36" s="3">
        <f>AVERAGE(L33:L35)</f>
        <v>120.14082237042379</v>
      </c>
    </row>
    <row r="37" spans="8:12" x14ac:dyDescent="0.2">
      <c r="H37" s="8" t="s">
        <v>5</v>
      </c>
      <c r="I37">
        <f>STDEV(I33:I35)</f>
        <v>0.70713711869377882</v>
      </c>
      <c r="J37">
        <f>STDEV(J33:J35)</f>
        <v>6.1205471106336775</v>
      </c>
      <c r="K37">
        <f>STDEV(K33:K35)</f>
        <v>82.715717839701753</v>
      </c>
      <c r="L37" s="1">
        <f>STDEV(L33:L35)</f>
        <v>62.017728529370807</v>
      </c>
    </row>
    <row r="38" spans="8:12" x14ac:dyDescent="0.2">
      <c r="H38" s="23"/>
      <c r="I38" s="24"/>
      <c r="J38" s="24"/>
      <c r="K38" s="24"/>
      <c r="L38" s="25"/>
    </row>
    <row r="39" spans="8:12" x14ac:dyDescent="0.2">
      <c r="H39" s="23" t="s">
        <v>26</v>
      </c>
      <c r="I39" s="24"/>
      <c r="J39" s="24"/>
      <c r="K39" s="24"/>
      <c r="L39" s="25"/>
    </row>
    <row r="40" spans="8:12" x14ac:dyDescent="0.2">
      <c r="H40" s="8"/>
      <c r="I40" s="24" t="s">
        <v>56</v>
      </c>
      <c r="J40" s="24"/>
      <c r="K40" s="24" t="s">
        <v>57</v>
      </c>
      <c r="L40" s="25"/>
    </row>
    <row r="41" spans="8:12" x14ac:dyDescent="0.2">
      <c r="H41" s="8"/>
      <c r="I41" s="6" t="s">
        <v>51</v>
      </c>
      <c r="J41" s="6" t="s">
        <v>52</v>
      </c>
      <c r="K41" s="6" t="s">
        <v>51</v>
      </c>
      <c r="L41" s="7" t="s">
        <v>52</v>
      </c>
    </row>
    <row r="42" spans="8:12" x14ac:dyDescent="0.2">
      <c r="H42" s="8">
        <v>1</v>
      </c>
      <c r="I42">
        <v>1.4617640100819378</v>
      </c>
      <c r="J42">
        <v>2.1953702387189744</v>
      </c>
      <c r="K42">
        <v>1108.1015884732728</v>
      </c>
      <c r="L42" s="1">
        <v>25.646173683674032</v>
      </c>
    </row>
    <row r="43" spans="8:12" x14ac:dyDescent="0.2">
      <c r="H43" s="8">
        <v>2</v>
      </c>
      <c r="I43">
        <v>0.95165129638835277</v>
      </c>
      <c r="J43">
        <v>2.2753802092544224</v>
      </c>
      <c r="K43">
        <v>1096.8276221789563</v>
      </c>
      <c r="L43" s="1">
        <v>104.09324470602351</v>
      </c>
    </row>
    <row r="44" spans="8:12" x14ac:dyDescent="0.2">
      <c r="H44" s="8">
        <v>3</v>
      </c>
      <c r="I44">
        <v>1</v>
      </c>
      <c r="J44">
        <v>2.9194145656182888</v>
      </c>
      <c r="K44">
        <v>891.70734045341794</v>
      </c>
      <c r="L44" s="1">
        <v>66.440074274672455</v>
      </c>
    </row>
    <row r="45" spans="8:12" x14ac:dyDescent="0.2">
      <c r="H45" s="8" t="s">
        <v>4</v>
      </c>
      <c r="I45" s="2">
        <f>AVERAGE(I42:I44)</f>
        <v>1.1378051021567634</v>
      </c>
      <c r="J45" s="2">
        <f>AVERAGE(J42:J44)</f>
        <v>2.4633883378638952</v>
      </c>
      <c r="K45" s="2">
        <f>AVERAGE(K42:K44)</f>
        <v>1032.2121837018824</v>
      </c>
      <c r="L45" s="3">
        <f>AVERAGE(L42:L44)</f>
        <v>65.393164221456672</v>
      </c>
    </row>
    <row r="46" spans="8:12" ht="17" thickBot="1" x14ac:dyDescent="0.25">
      <c r="H46" s="9" t="s">
        <v>5</v>
      </c>
      <c r="I46" s="4">
        <f>STDEV(I42:I44)</f>
        <v>0.28159621766509163</v>
      </c>
      <c r="J46" s="4">
        <f>STDEV(J42:J44)</f>
        <v>0.39695130576205079</v>
      </c>
      <c r="K46" s="4">
        <f>STDEV(K42:K44)</f>
        <v>121.81126307204936</v>
      </c>
      <c r="L46" s="5">
        <f>STDEV(L42:L44)</f>
        <v>39.234012712072023</v>
      </c>
    </row>
  </sheetData>
  <mergeCells count="24">
    <mergeCell ref="I40:J40"/>
    <mergeCell ref="K40:L40"/>
    <mergeCell ref="H2:L2"/>
    <mergeCell ref="H29:L29"/>
    <mergeCell ref="H30:L30"/>
    <mergeCell ref="I31:J31"/>
    <mergeCell ref="K31:L31"/>
    <mergeCell ref="H38:L38"/>
    <mergeCell ref="H39:L39"/>
    <mergeCell ref="I13:J13"/>
    <mergeCell ref="K13:L13"/>
    <mergeCell ref="H20:L20"/>
    <mergeCell ref="H21:L21"/>
    <mergeCell ref="I22:J22"/>
    <mergeCell ref="K22:L22"/>
    <mergeCell ref="K4:L4"/>
    <mergeCell ref="B3:E3"/>
    <mergeCell ref="B2:E2"/>
    <mergeCell ref="B11:E11"/>
    <mergeCell ref="B12:E12"/>
    <mergeCell ref="I4:J4"/>
    <mergeCell ref="H3:L3"/>
    <mergeCell ref="H11:L11"/>
    <mergeCell ref="H12:L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.3</vt:lpstr>
      <vt:lpstr>Fig.5</vt:lpstr>
      <vt:lpstr>Fig.6</vt:lpstr>
      <vt:lpstr>Fig.7</vt:lpstr>
      <vt:lpstr>Fig.8</vt:lpstr>
      <vt:lpstr>S1 Fig</vt:lpstr>
      <vt:lpstr>S2 Fig</vt:lpstr>
      <vt:lpstr>S1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ran Wang</dc:creator>
  <cp:lastModifiedBy>Ranran Wang</cp:lastModifiedBy>
  <dcterms:created xsi:type="dcterms:W3CDTF">2024-06-18T18:06:19Z</dcterms:created>
  <dcterms:modified xsi:type="dcterms:W3CDTF">2024-06-24T21:04:49Z</dcterms:modified>
</cp:coreProperties>
</file>